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3" uniqueCount="706">
  <si>
    <t xml:space="preserve">Array Information</t>
  </si>
  <si>
    <t xml:space="preserve">SISH expression pattern across the entire TS23 kidney</t>
  </si>
  <si>
    <t xml:space="preserve">Affy ID</t>
  </si>
  <si>
    <t xml:space="preserve">Raw</t>
  </si>
  <si>
    <t xml:space="preserve">Normalized</t>
  </si>
  <si>
    <t xml:space="preserve">Median</t>
  </si>
  <si>
    <t xml:space="preserve">Gene Symbol (MGI)</t>
  </si>
  <si>
    <t xml:space="preserve">Array Analysis             11 or 7 compartments</t>
  </si>
  <si>
    <t xml:space="preserve">Array compartment</t>
  </si>
  <si>
    <t xml:space="preserve">Specific</t>
  </si>
  <si>
    <t xml:space="preserve">Enriched</t>
  </si>
  <si>
    <t xml:space="preserve">Not detected</t>
  </si>
  <si>
    <t xml:space="preserve">Ubiquitous</t>
  </si>
  <si>
    <t xml:space="preserve">Non-specific </t>
  </si>
  <si>
    <t xml:space="preserve">SISH</t>
  </si>
  <si>
    <t xml:space="preserve">GUDMAP ID TS23 kidney</t>
  </si>
  <si>
    <t xml:space="preserve">1443187_at</t>
  </si>
  <si>
    <t xml:space="preserve">Rspo3</t>
  </si>
  <si>
    <t xml:space="preserve">Cap Mesenchyme</t>
  </si>
  <si>
    <t xml:space="preserve">GUDMAP:13932</t>
  </si>
  <si>
    <t xml:space="preserve">1435132_at</t>
  </si>
  <si>
    <t xml:space="preserve">Disp1</t>
  </si>
  <si>
    <t xml:space="preserve">GUDMAP:13635</t>
  </si>
  <si>
    <t xml:space="preserve">1436912_at</t>
  </si>
  <si>
    <t xml:space="preserve">Cacnb4</t>
  </si>
  <si>
    <t xml:space="preserve">GUDMAP:13638</t>
  </si>
  <si>
    <t xml:space="preserve">1418754_at</t>
  </si>
  <si>
    <t xml:space="preserve">Adcy8</t>
  </si>
  <si>
    <t xml:space="preserve">GUDMAP:13434</t>
  </si>
  <si>
    <t xml:space="preserve">1454772_at</t>
  </si>
  <si>
    <t xml:space="preserve">Snrnp200</t>
  </si>
  <si>
    <t xml:space="preserve">GUDMAP:13570</t>
  </si>
  <si>
    <t xml:space="preserve">1423499_at</t>
  </si>
  <si>
    <t xml:space="preserve">Sncaip</t>
  </si>
  <si>
    <t xml:space="preserve">GUDMAP:13515</t>
  </si>
  <si>
    <t xml:space="preserve">1423198_a_at</t>
  </si>
  <si>
    <t xml:space="preserve">Smek2</t>
  </si>
  <si>
    <t xml:space="preserve">GUDMAP:13567</t>
  </si>
  <si>
    <t xml:space="preserve">1437523_s_at</t>
  </si>
  <si>
    <t xml:space="preserve">Sgcg</t>
  </si>
  <si>
    <t xml:space="preserve">GUDMAP:13437</t>
  </si>
  <si>
    <t xml:space="preserve">1424589_s_at</t>
  </si>
  <si>
    <t xml:space="preserve">Rnpc3</t>
  </si>
  <si>
    <t xml:space="preserve">GUDMAP:13642</t>
  </si>
  <si>
    <t xml:space="preserve">1450158_at</t>
  </si>
  <si>
    <t xml:space="preserve">Rem1</t>
  </si>
  <si>
    <t xml:space="preserve">GUDMAP:13568</t>
  </si>
  <si>
    <t xml:space="preserve">1438397_a_at</t>
  </si>
  <si>
    <t xml:space="preserve">Rbm39</t>
  </si>
  <si>
    <t xml:space="preserve">GUDMAP:13572</t>
  </si>
  <si>
    <t xml:space="preserve">1418589_a_at</t>
  </si>
  <si>
    <t xml:space="preserve">Mlf1</t>
  </si>
  <si>
    <t xml:space="preserve">GUDMAP:13565</t>
  </si>
  <si>
    <t xml:space="preserve">1426573_at</t>
  </si>
  <si>
    <t xml:space="preserve">Me2</t>
  </si>
  <si>
    <t xml:space="preserve">GUDMAP:13514</t>
  </si>
  <si>
    <t xml:space="preserve">1452690_at</t>
  </si>
  <si>
    <t xml:space="preserve">Khsrp</t>
  </si>
  <si>
    <t xml:space="preserve">GUDMAP:13566</t>
  </si>
  <si>
    <t xml:space="preserve">1436528_at</t>
  </si>
  <si>
    <t xml:space="preserve">Kazald1</t>
  </si>
  <si>
    <t xml:space="preserve">GUDMAP:13569</t>
  </si>
  <si>
    <t xml:space="preserve">1421677_at</t>
  </si>
  <si>
    <t xml:space="preserve">Fgf20</t>
  </si>
  <si>
    <t xml:space="preserve">GUDMAP:13440</t>
  </si>
  <si>
    <t xml:space="preserve">1428741_at</t>
  </si>
  <si>
    <t xml:space="preserve">Elavl4</t>
  </si>
  <si>
    <t xml:space="preserve">GUDMAP:13643</t>
  </si>
  <si>
    <t xml:space="preserve">1455136_at</t>
  </si>
  <si>
    <t xml:space="preserve">Atp1a2</t>
  </si>
  <si>
    <t xml:space="preserve">GUDMAP:13701</t>
  </si>
  <si>
    <t xml:space="preserve">1455358_at</t>
  </si>
  <si>
    <t xml:space="preserve">A2bp1</t>
  </si>
  <si>
    <t xml:space="preserve">GUDMAP:13702</t>
  </si>
  <si>
    <t xml:space="preserve">1442406_at</t>
  </si>
  <si>
    <t xml:space="preserve">9230104K21Rik</t>
  </si>
  <si>
    <t xml:space="preserve">GUDMAP:13571</t>
  </si>
  <si>
    <t xml:space="preserve">1455645_at</t>
  </si>
  <si>
    <t xml:space="preserve"> Mybpc1</t>
  </si>
  <si>
    <t xml:space="preserve">GUDMAP:13699</t>
  </si>
  <si>
    <t xml:space="preserve">1427542_at</t>
  </si>
  <si>
    <t xml:space="preserve">Sobp</t>
  </si>
  <si>
    <t xml:space="preserve">na</t>
  </si>
  <si>
    <t xml:space="preserve">1418471_at</t>
  </si>
  <si>
    <t xml:space="preserve">Pgf</t>
  </si>
  <si>
    <t xml:space="preserve">GUDMAP:13800</t>
  </si>
  <si>
    <t xml:space="preserve">1418304_at</t>
  </si>
  <si>
    <t xml:space="preserve">Pcdh21</t>
  </si>
  <si>
    <t xml:space="preserve">1436718_at</t>
  </si>
  <si>
    <t xml:space="preserve">Nxph1</t>
  </si>
  <si>
    <t xml:space="preserve">GUDMAP:13798</t>
  </si>
  <si>
    <t xml:space="preserve">1439107_a_at</t>
  </si>
  <si>
    <t xml:space="preserve">Mll5</t>
  </si>
  <si>
    <t xml:space="preserve">GUDMAP:13933</t>
  </si>
  <si>
    <t xml:space="preserve">1421727_at</t>
  </si>
  <si>
    <t xml:space="preserve">Eya1</t>
  </si>
  <si>
    <t xml:space="preserve">GUDMAP:13805</t>
  </si>
  <si>
    <t xml:space="preserve">1428573_at</t>
  </si>
  <si>
    <t xml:space="preserve">Chn2</t>
  </si>
  <si>
    <t xml:space="preserve">1418677_at</t>
  </si>
  <si>
    <t xml:space="preserve">Actn3</t>
  </si>
  <si>
    <t xml:space="preserve">1444837_at</t>
  </si>
  <si>
    <t xml:space="preserve">---</t>
  </si>
  <si>
    <t xml:space="preserve">1442424_at</t>
  </si>
  <si>
    <t xml:space="preserve">1427523_at</t>
  </si>
  <si>
    <t xml:space="preserve">E130112M24Rik /// Six3</t>
  </si>
  <si>
    <t xml:space="preserve">1435612_at</t>
  </si>
  <si>
    <t xml:space="preserve">Opcml</t>
  </si>
  <si>
    <t xml:space="preserve">Cortical Collecting Duct</t>
  </si>
  <si>
    <t xml:space="preserve">GUDMAP:13934</t>
  </si>
  <si>
    <t xml:space="preserve">1432958_at</t>
  </si>
  <si>
    <t xml:space="preserve">5730407O05Rik</t>
  </si>
  <si>
    <t xml:space="preserve">GUDMAP:13517</t>
  </si>
  <si>
    <t xml:space="preserve">1430109_at</t>
  </si>
  <si>
    <t xml:space="preserve">4833412E19Rik</t>
  </si>
  <si>
    <t xml:space="preserve">GUDMAP:13589</t>
  </si>
  <si>
    <t xml:space="preserve">1458082_at</t>
  </si>
  <si>
    <t xml:space="preserve">A530060B03</t>
  </si>
  <si>
    <t xml:space="preserve">GUDMAP:13435</t>
  </si>
  <si>
    <t xml:space="preserve">1422000_at</t>
  </si>
  <si>
    <t xml:space="preserve">Akr1c12</t>
  </si>
  <si>
    <t xml:space="preserve">no GUDMAP ID</t>
  </si>
  <si>
    <t xml:space="preserve">1444051_at</t>
  </si>
  <si>
    <t xml:space="preserve">1700019D03Rik</t>
  </si>
  <si>
    <t xml:space="preserve">1444483_at</t>
  </si>
  <si>
    <t xml:space="preserve">1428392_at</t>
  </si>
  <si>
    <t xml:space="preserve">Rassf2</t>
  </si>
  <si>
    <t xml:space="preserve">Cortical Interstitium</t>
  </si>
  <si>
    <t xml:space="preserve">GUDMAP:9122</t>
  </si>
  <si>
    <t xml:space="preserve">1416848_at</t>
  </si>
  <si>
    <t xml:space="preserve">Ubl5</t>
  </si>
  <si>
    <t xml:space="preserve">1441513_at</t>
  </si>
  <si>
    <t xml:space="preserve">Tank</t>
  </si>
  <si>
    <t xml:space="preserve">1435895_at</t>
  </si>
  <si>
    <t xml:space="preserve">Lsamp</t>
  </si>
  <si>
    <t xml:space="preserve">1439846_at</t>
  </si>
  <si>
    <t xml:space="preserve">Klf12</t>
  </si>
  <si>
    <t xml:space="preserve">1419603_at</t>
  </si>
  <si>
    <t xml:space="preserve">Ifi204</t>
  </si>
  <si>
    <t xml:space="preserve">1429134_at</t>
  </si>
  <si>
    <t xml:space="preserve">Hivep3</t>
  </si>
  <si>
    <t xml:space="preserve">1455962_at</t>
  </si>
  <si>
    <t xml:space="preserve">Hhat</t>
  </si>
  <si>
    <t xml:space="preserve">1448648_at</t>
  </si>
  <si>
    <t xml:space="preserve">Fam114a1</t>
  </si>
  <si>
    <t xml:space="preserve">1416613_at</t>
  </si>
  <si>
    <t xml:space="preserve">Cyp1b1</t>
  </si>
  <si>
    <t xml:space="preserve">GUDMAP:13807</t>
  </si>
  <si>
    <t xml:space="preserve">1449591_at</t>
  </si>
  <si>
    <t xml:space="preserve">Casp4</t>
  </si>
  <si>
    <t xml:space="preserve">GUDMAP:13792</t>
  </si>
  <si>
    <t xml:space="preserve">1421297_a_at</t>
  </si>
  <si>
    <t xml:space="preserve">Cacna1c</t>
  </si>
  <si>
    <t xml:space="preserve">1449699_s_at</t>
  </si>
  <si>
    <t xml:space="preserve">C330027C09Rik</t>
  </si>
  <si>
    <t xml:space="preserve">1428568_at</t>
  </si>
  <si>
    <t xml:space="preserve">B230217C12Rik</t>
  </si>
  <si>
    <t xml:space="preserve">1442272_at</t>
  </si>
  <si>
    <t xml:space="preserve"> </t>
  </si>
  <si>
    <t xml:space="preserve">1458040_at</t>
  </si>
  <si>
    <t xml:space="preserve">1440742_at</t>
  </si>
  <si>
    <t xml:space="preserve">1447753_at</t>
  </si>
  <si>
    <t xml:space="preserve">1459420_at</t>
  </si>
  <si>
    <t xml:space="preserve">1418176_at</t>
  </si>
  <si>
    <t xml:space="preserve">Vdr</t>
  </si>
  <si>
    <t xml:space="preserve">7 &amp; 11</t>
  </si>
  <si>
    <t xml:space="preserve">Early Proximal Tubule</t>
  </si>
  <si>
    <t xml:space="preserve"> GUDMAP:13935</t>
  </si>
  <si>
    <t xml:space="preserve">1418668_at</t>
  </si>
  <si>
    <t xml:space="preserve">Unc5cl</t>
  </si>
  <si>
    <t xml:space="preserve">GUDMAP:13938</t>
  </si>
  <si>
    <t xml:space="preserve">1449890_at</t>
  </si>
  <si>
    <t xml:space="preserve">Ugt2b37</t>
  </si>
  <si>
    <t xml:space="preserve">GUDMAP:9180</t>
  </si>
  <si>
    <t xml:space="preserve">1451580_a_at</t>
  </si>
  <si>
    <t xml:space="preserve">Ttr</t>
  </si>
  <si>
    <t xml:space="preserve">GUDMAP:11016</t>
  </si>
  <si>
    <t xml:space="preserve">1447800_x_at</t>
  </si>
  <si>
    <t xml:space="preserve">Tcn2</t>
  </si>
  <si>
    <t xml:space="preserve">GUDMAP:9178</t>
  </si>
  <si>
    <t xml:space="preserve">1418916_at</t>
  </si>
  <si>
    <t xml:space="preserve">Spp2</t>
  </si>
  <si>
    <t xml:space="preserve">GUDMAP:9147</t>
  </si>
  <si>
    <t xml:space="preserve">1438183_x_at</t>
  </si>
  <si>
    <t xml:space="preserve">Sord</t>
  </si>
  <si>
    <t xml:space="preserve">GUDMAP:9136</t>
  </si>
  <si>
    <t xml:space="preserve">1422899_at</t>
  </si>
  <si>
    <t xml:space="preserve">Slc6a20b</t>
  </si>
  <si>
    <t xml:space="preserve">GUDMAP:9036</t>
  </si>
  <si>
    <t xml:space="preserve">1424338_at</t>
  </si>
  <si>
    <t xml:space="preserve">Slc6a13</t>
  </si>
  <si>
    <t xml:space="preserve">GUDMAP:9168</t>
  </si>
  <si>
    <t xml:space="preserve">1448741_at</t>
  </si>
  <si>
    <t xml:space="preserve">Slc3a1</t>
  </si>
  <si>
    <t xml:space="preserve">GUDMAP:9141</t>
  </si>
  <si>
    <t xml:space="preserve">1416316_at</t>
  </si>
  <si>
    <t xml:space="preserve">Slc27a2</t>
  </si>
  <si>
    <t xml:space="preserve">GUDMAP:9179</t>
  </si>
  <si>
    <t xml:space="preserve">1421912_at</t>
  </si>
  <si>
    <t xml:space="preserve">Slc23a1</t>
  </si>
  <si>
    <t xml:space="preserve">GUDMAP:9176</t>
  </si>
  <si>
    <t xml:space="preserve">1417072_at</t>
  </si>
  <si>
    <t xml:space="preserve">Slc22a6</t>
  </si>
  <si>
    <t xml:space="preserve">GUDMAP:9116</t>
  </si>
  <si>
    <t xml:space="preserve">1426595_at</t>
  </si>
  <si>
    <t xml:space="preserve">Slc18a1</t>
  </si>
  <si>
    <t xml:space="preserve">GUDMAP:9039</t>
  </si>
  <si>
    <t xml:space="preserve">1449163_at</t>
  </si>
  <si>
    <t xml:space="preserve">Sigirr</t>
  </si>
  <si>
    <t xml:space="preserve">GUDMAP:10776</t>
  </si>
  <si>
    <t xml:space="preserve">1424758_s_at</t>
  </si>
  <si>
    <t xml:space="preserve">Serpina10</t>
  </si>
  <si>
    <t xml:space="preserve">GUDMAP:9131</t>
  </si>
  <si>
    <t xml:space="preserve">1417667_a_at</t>
  </si>
  <si>
    <t xml:space="preserve">Pter</t>
  </si>
  <si>
    <t xml:space="preserve">GUDMAP:8210</t>
  </si>
  <si>
    <t xml:space="preserve">1432099_a_at</t>
  </si>
  <si>
    <t xml:space="preserve">Prodh2</t>
  </si>
  <si>
    <t xml:space="preserve">GUDMAP:9124</t>
  </si>
  <si>
    <t xml:space="preserve">1423590_at</t>
  </si>
  <si>
    <t xml:space="preserve">Napsa</t>
  </si>
  <si>
    <t xml:space="preserve">GUDMAP:10917</t>
  </si>
  <si>
    <t xml:space="preserve">1427203_at</t>
  </si>
  <si>
    <t xml:space="preserve">Myo15b</t>
  </si>
  <si>
    <t xml:space="preserve">GUDMAP:9038</t>
  </si>
  <si>
    <t xml:space="preserve">1455099_at</t>
  </si>
  <si>
    <t xml:space="preserve">Mogat2</t>
  </si>
  <si>
    <t xml:space="preserve">GUDMAP:13580</t>
  </si>
  <si>
    <t xml:space="preserve">1416980_at</t>
  </si>
  <si>
    <t xml:space="preserve">Mettl7b</t>
  </si>
  <si>
    <t xml:space="preserve">GUDMAP:9161</t>
  </si>
  <si>
    <t xml:space="preserve">1445242_at</t>
  </si>
  <si>
    <t xml:space="preserve">Gyk</t>
  </si>
  <si>
    <t xml:space="preserve">GUDMAP:9155</t>
  </si>
  <si>
    <t xml:space="preserve">1435459_at</t>
  </si>
  <si>
    <t xml:space="preserve">Fmo2</t>
  </si>
  <si>
    <t xml:space="preserve">GUDMAP:9128</t>
  </si>
  <si>
    <t xml:space="preserve">1448470_at</t>
  </si>
  <si>
    <t xml:space="preserve">Fbp1</t>
  </si>
  <si>
    <t xml:space="preserve">GUDMAP:9177</t>
  </si>
  <si>
    <t xml:space="preserve">1417382_at</t>
  </si>
  <si>
    <t xml:space="preserve">Entpd5</t>
  </si>
  <si>
    <t xml:space="preserve">GUDMAP:9175</t>
  </si>
  <si>
    <t xml:space="preserve">1447112_s_at</t>
  </si>
  <si>
    <t xml:space="preserve">Cryl1</t>
  </si>
  <si>
    <t xml:space="preserve">GUDMAP:11171</t>
  </si>
  <si>
    <t xml:space="preserve">1418013_at</t>
  </si>
  <si>
    <t xml:space="preserve">Cml1</t>
  </si>
  <si>
    <t xml:space="preserve">GUDMAP:9133</t>
  </si>
  <si>
    <t xml:space="preserve">1424529_s_at</t>
  </si>
  <si>
    <t xml:space="preserve">Cgref1</t>
  </si>
  <si>
    <t xml:space="preserve">GUDMAP:9173</t>
  </si>
  <si>
    <t xml:space="preserve">1416051_at</t>
  </si>
  <si>
    <t xml:space="preserve">C2</t>
  </si>
  <si>
    <t xml:space="preserve">GUDMAP:9118</t>
  </si>
  <si>
    <t xml:space="preserve">1453011_at</t>
  </si>
  <si>
    <t xml:space="preserve">Bdh2</t>
  </si>
  <si>
    <t xml:space="preserve">GUDMAP:9152</t>
  </si>
  <si>
    <t xml:space="preserve">1451681_at</t>
  </si>
  <si>
    <t xml:space="preserve">BC089597</t>
  </si>
  <si>
    <t xml:space="preserve">GUDMAP:13513</t>
  </si>
  <si>
    <t xml:space="preserve">1429254_at</t>
  </si>
  <si>
    <t xml:space="preserve">Aqp11</t>
  </si>
  <si>
    <t xml:space="preserve">GUDMAP:13930</t>
  </si>
  <si>
    <t xml:space="preserve">1419096_at</t>
  </si>
  <si>
    <t xml:space="preserve">Apom</t>
  </si>
  <si>
    <t xml:space="preserve">GUDMAP:10784</t>
  </si>
  <si>
    <t xml:space="preserve">1451760_s_at</t>
  </si>
  <si>
    <t xml:space="preserve">AI317395</t>
  </si>
  <si>
    <t xml:space="preserve">GUDMAP:9158</t>
  </si>
  <si>
    <t xml:space="preserve">1427034_at</t>
  </si>
  <si>
    <t xml:space="preserve">Ace</t>
  </si>
  <si>
    <t xml:space="preserve">GUDMAP:13511</t>
  </si>
  <si>
    <t xml:space="preserve">1424451_at</t>
  </si>
  <si>
    <t xml:space="preserve">Acaa1b</t>
  </si>
  <si>
    <t xml:space="preserve">GUDMAP:9040</t>
  </si>
  <si>
    <t xml:space="preserve">1429292_a_at</t>
  </si>
  <si>
    <t xml:space="preserve">2310046K01Rik</t>
  </si>
  <si>
    <t xml:space="preserve">GUDMAP:10780</t>
  </si>
  <si>
    <t xml:space="preserve">1430130_at</t>
  </si>
  <si>
    <t xml:space="preserve">Vwce</t>
  </si>
  <si>
    <t xml:space="preserve"> Batch267</t>
  </si>
  <si>
    <t xml:space="preserve">1418696_at</t>
  </si>
  <si>
    <t xml:space="preserve">Ttc36</t>
  </si>
  <si>
    <t xml:space="preserve">GUDMAP:13583, 13704</t>
  </si>
  <si>
    <t xml:space="preserve">1428975_at</t>
  </si>
  <si>
    <t xml:space="preserve">Susd3</t>
  </si>
  <si>
    <t xml:space="preserve">GUDMAP:13582</t>
  </si>
  <si>
    <t xml:space="preserve">1418138_at</t>
  </si>
  <si>
    <t xml:space="preserve">Sult1d1</t>
  </si>
  <si>
    <t xml:space="preserve">GUDMAP:13503</t>
  </si>
  <si>
    <t xml:space="preserve">1456440_s_at</t>
  </si>
  <si>
    <t xml:space="preserve">St8sia6</t>
  </si>
  <si>
    <t xml:space="preserve">GUDMAP:13512</t>
  </si>
  <si>
    <t xml:space="preserve">1438377_x_at</t>
  </si>
  <si>
    <t xml:space="preserve">Slc13a3</t>
  </si>
  <si>
    <t xml:space="preserve">Batch267</t>
  </si>
  <si>
    <t xml:space="preserve">1449374_at</t>
  </si>
  <si>
    <t xml:space="preserve">Pipox</t>
  </si>
  <si>
    <t xml:space="preserve">GUDMAP:10786</t>
  </si>
  <si>
    <t xml:space="preserve">1419105_at</t>
  </si>
  <si>
    <t xml:space="preserve">Nr1h4</t>
  </si>
  <si>
    <t xml:space="preserve">1451796_s_at</t>
  </si>
  <si>
    <t xml:space="preserve">Hdc</t>
  </si>
  <si>
    <t xml:space="preserve">GUDMAP:9164</t>
  </si>
  <si>
    <t xml:space="preserve">1448249_at</t>
  </si>
  <si>
    <t xml:space="preserve">Gpd1</t>
  </si>
  <si>
    <t xml:space="preserve">GUDMAP:9047</t>
  </si>
  <si>
    <t xml:space="preserve">1424995_at</t>
  </si>
  <si>
    <t xml:space="preserve">Glyctk</t>
  </si>
  <si>
    <t xml:space="preserve"> GUDMAP:13504</t>
  </si>
  <si>
    <t xml:space="preserve">1449088_at</t>
  </si>
  <si>
    <t xml:space="preserve">Fbp2</t>
  </si>
  <si>
    <t xml:space="preserve">GUDMAP:13581</t>
  </si>
  <si>
    <t xml:space="preserve">1418993_s_at</t>
  </si>
  <si>
    <t xml:space="preserve">F10</t>
  </si>
  <si>
    <t xml:space="preserve">GUDMAP:13510</t>
  </si>
  <si>
    <t xml:space="preserve">1419674_a_at</t>
  </si>
  <si>
    <t xml:space="preserve">Dpep1</t>
  </si>
  <si>
    <t xml:space="preserve">GUDMAP:9126</t>
  </si>
  <si>
    <t xml:space="preserve">1452311_at</t>
  </si>
  <si>
    <t xml:space="preserve">Dmgdh</t>
  </si>
  <si>
    <t xml:space="preserve">GUDMAP:13509</t>
  </si>
  <si>
    <t xml:space="preserve">1424853_s_at</t>
  </si>
  <si>
    <t xml:space="preserve">Cyp4a10</t>
  </si>
  <si>
    <t xml:space="preserve">GUDMAP:13508</t>
  </si>
  <si>
    <t xml:space="preserve">1454866_s_at</t>
  </si>
  <si>
    <t xml:space="preserve">Clic6</t>
  </si>
  <si>
    <t xml:space="preserve">GUDMAP:9149</t>
  </si>
  <si>
    <t xml:space="preserve">1418976_s_at</t>
  </si>
  <si>
    <t xml:space="preserve">Cideb</t>
  </si>
  <si>
    <t xml:space="preserve">GUDMAP:9166</t>
  </si>
  <si>
    <t xml:space="preserve">1449556_at</t>
  </si>
  <si>
    <t xml:space="preserve">C920025E04Rik</t>
  </si>
  <si>
    <t xml:space="preserve">1416649_at</t>
  </si>
  <si>
    <t xml:space="preserve">Ambp</t>
  </si>
  <si>
    <t xml:space="preserve">GUDMAP:13579</t>
  </si>
  <si>
    <t xml:space="preserve">1424400_a_at</t>
  </si>
  <si>
    <t xml:space="preserve">Aldh1l1 /// LOC100047937</t>
  </si>
  <si>
    <t xml:space="preserve">1435838_at</t>
  </si>
  <si>
    <t xml:space="preserve">Agxt2</t>
  </si>
  <si>
    <t xml:space="preserve">GUDMAP:13507</t>
  </si>
  <si>
    <t xml:space="preserve">1448813_at</t>
  </si>
  <si>
    <t xml:space="preserve">Aadac</t>
  </si>
  <si>
    <t xml:space="preserve">GUDMAP:9034</t>
  </si>
  <si>
    <t xml:space="preserve">1448786_at</t>
  </si>
  <si>
    <t xml:space="preserve">Plbd1</t>
  </si>
  <si>
    <t xml:space="preserve">GUDMAP:13506  </t>
  </si>
  <si>
    <t xml:space="preserve">1434906_at</t>
  </si>
  <si>
    <t xml:space="preserve">0610005C13Rik</t>
  </si>
  <si>
    <t xml:space="preserve">Batch268</t>
  </si>
  <si>
    <t xml:space="preserve">1426511_at</t>
  </si>
  <si>
    <t xml:space="preserve">Susd2</t>
  </si>
  <si>
    <t xml:space="preserve">GUDMAP:9170</t>
  </si>
  <si>
    <t xml:space="preserve">1420913_at</t>
  </si>
  <si>
    <t xml:space="preserve">Slco2a1</t>
  </si>
  <si>
    <t xml:space="preserve">GUDMAP:9138</t>
  </si>
  <si>
    <t xml:space="preserve">1418923_at</t>
  </si>
  <si>
    <t xml:space="preserve">Slc17a3</t>
  </si>
  <si>
    <t xml:space="preserve">GUDMAP:10778</t>
  </si>
  <si>
    <t xml:space="preserve">1431795_a_at</t>
  </si>
  <si>
    <t xml:space="preserve">Sema3b</t>
  </si>
  <si>
    <t xml:space="preserve">GUDMAP:13801</t>
  </si>
  <si>
    <t xml:space="preserve">1437397_at</t>
  </si>
  <si>
    <t xml:space="preserve">Prlr</t>
  </si>
  <si>
    <t xml:space="preserve">1455025_at</t>
  </si>
  <si>
    <t xml:space="preserve">Paqr9</t>
  </si>
  <si>
    <t xml:space="preserve">GUDMAP:13803</t>
  </si>
  <si>
    <t xml:space="preserve">1418352_at</t>
  </si>
  <si>
    <t xml:space="preserve">Hsd17b2</t>
  </si>
  <si>
    <t xml:space="preserve">1420712_a_at</t>
  </si>
  <si>
    <t xml:space="preserve">Hpn</t>
  </si>
  <si>
    <t xml:space="preserve">GUDMAP:11019</t>
  </si>
  <si>
    <t xml:space="preserve">1421041_s_at</t>
  </si>
  <si>
    <t xml:space="preserve">Gsta1 /// Gsta2 /// LOC100042295</t>
  </si>
  <si>
    <t xml:space="preserve">1456741_s_at</t>
  </si>
  <si>
    <t xml:space="preserve">Gpm6a</t>
  </si>
  <si>
    <t xml:space="preserve">GUDMAP:11017</t>
  </si>
  <si>
    <t xml:space="preserve">1427627_at</t>
  </si>
  <si>
    <t xml:space="preserve">ENSMUSG00000074889</t>
  </si>
  <si>
    <t xml:space="preserve">1426102_at</t>
  </si>
  <si>
    <t xml:space="preserve">Cyp2j13</t>
  </si>
  <si>
    <t xml:space="preserve">1417761_at</t>
  </si>
  <si>
    <t xml:space="preserve">Apoa4</t>
  </si>
  <si>
    <t xml:space="preserve">1427214_at</t>
  </si>
  <si>
    <t xml:space="preserve">Agmat</t>
  </si>
  <si>
    <t xml:space="preserve">Acsm1</t>
  </si>
  <si>
    <t xml:space="preserve">GUDMAP:10782</t>
  </si>
  <si>
    <t xml:space="preserve">1426252_a_at</t>
  </si>
  <si>
    <t xml:space="preserve">Umod</t>
  </si>
  <si>
    <t xml:space="preserve">Loop of Henle</t>
  </si>
  <si>
    <t xml:space="preserve">GUDMAP:9104</t>
  </si>
  <si>
    <t xml:space="preserve">1418613_at</t>
  </si>
  <si>
    <t xml:space="preserve">Kcnj1</t>
  </si>
  <si>
    <t xml:space="preserve">1443959_at</t>
  </si>
  <si>
    <t xml:space="preserve">Tmem72</t>
  </si>
  <si>
    <t xml:space="preserve">1449104_at</t>
  </si>
  <si>
    <t xml:space="preserve">Upk3a</t>
  </si>
  <si>
    <t xml:space="preserve">Medullary Collecting Duct </t>
  </si>
  <si>
    <t xml:space="preserve"> GUDMAP:9904</t>
  </si>
  <si>
    <t xml:space="preserve">1418475_at</t>
  </si>
  <si>
    <t xml:space="preserve">Scnn1b</t>
  </si>
  <si>
    <t xml:space="preserve">GUDMAP:11303</t>
  </si>
  <si>
    <t xml:space="preserve">1433691_at</t>
  </si>
  <si>
    <t xml:space="preserve">Ppp1r3c</t>
  </si>
  <si>
    <t xml:space="preserve">GUDMAP:11318</t>
  </si>
  <si>
    <t xml:space="preserve">1422567_at</t>
  </si>
  <si>
    <t xml:space="preserve">Fam129a (Niban)</t>
  </si>
  <si>
    <t xml:space="preserve"> GUDMAP:11019</t>
  </si>
  <si>
    <t xml:space="preserve">1430641_at</t>
  </si>
  <si>
    <t xml:space="preserve">Gsdmc4</t>
  </si>
  <si>
    <t xml:space="preserve"> GUDMAP:11309</t>
  </si>
  <si>
    <t xml:space="preserve">1439117_at</t>
  </si>
  <si>
    <t xml:space="preserve">Clmn</t>
  </si>
  <si>
    <t xml:space="preserve"> GUDMAP:13648</t>
  </si>
  <si>
    <t xml:space="preserve">1436099_at</t>
  </si>
  <si>
    <t xml:space="preserve">AI836003</t>
  </si>
  <si>
    <t xml:space="preserve">GUDMAP:13573</t>
  </si>
  <si>
    <t xml:space="preserve">1457065_at</t>
  </si>
  <si>
    <t xml:space="preserve">Upk1b</t>
  </si>
  <si>
    <t xml:space="preserve">GUDMAP:13577</t>
  </si>
  <si>
    <t xml:space="preserve">1418744_s_at</t>
  </si>
  <si>
    <t xml:space="preserve">Tesc</t>
  </si>
  <si>
    <t xml:space="preserve">GUDMAP:11297</t>
  </si>
  <si>
    <t xml:space="preserve">1429240_at</t>
  </si>
  <si>
    <t xml:space="preserve">Stard4</t>
  </si>
  <si>
    <t xml:space="preserve">GUDMAP:13574</t>
  </si>
  <si>
    <t xml:space="preserve">1450355_a_at</t>
  </si>
  <si>
    <t xml:space="preserve">Capg</t>
  </si>
  <si>
    <t xml:space="preserve">GUDMAP:13575</t>
  </si>
  <si>
    <t xml:space="preserve">1455464_x_at</t>
  </si>
  <si>
    <t xml:space="preserve">1425245_a_at</t>
  </si>
  <si>
    <t xml:space="preserve">Rgs11</t>
  </si>
  <si>
    <t xml:space="preserve">1420715_a_at</t>
  </si>
  <si>
    <t xml:space="preserve">Pparg</t>
  </si>
  <si>
    <t xml:space="preserve">1427492_at</t>
  </si>
  <si>
    <t xml:space="preserve">Pof1b</t>
  </si>
  <si>
    <t xml:space="preserve">1418374_at</t>
  </si>
  <si>
    <t xml:space="preserve">Fxyd3</t>
  </si>
  <si>
    <t xml:space="preserve">1456391_at</t>
  </si>
  <si>
    <t xml:space="preserve">Tdrd5</t>
  </si>
  <si>
    <t xml:space="preserve">Renal Corpuscle</t>
  </si>
  <si>
    <t xml:space="preserve">GUDMAP:9106</t>
  </si>
  <si>
    <t xml:space="preserve">1418396_at</t>
  </si>
  <si>
    <t xml:space="preserve">Gpsm3</t>
  </si>
  <si>
    <t xml:space="preserve">GUDMAP:13584</t>
  </si>
  <si>
    <t xml:space="preserve">1446524_at</t>
  </si>
  <si>
    <t xml:space="preserve"> C230096N06 </t>
  </si>
  <si>
    <t xml:space="preserve">GUDMAP:13516</t>
  </si>
  <si>
    <t xml:space="preserve">1416702_at</t>
  </si>
  <si>
    <t xml:space="preserve">Serpini1</t>
  </si>
  <si>
    <t xml:space="preserve">GUDMAP:13808</t>
  </si>
  <si>
    <t xml:space="preserve">1423319_at</t>
  </si>
  <si>
    <t xml:space="preserve">Hhex</t>
  </si>
  <si>
    <t xml:space="preserve">GUDMAP:13813</t>
  </si>
  <si>
    <t xml:space="preserve">1429806_at</t>
  </si>
  <si>
    <t xml:space="preserve">Eral1</t>
  </si>
  <si>
    <t xml:space="preserve">GUDMAP:13585</t>
  </si>
  <si>
    <t xml:space="preserve">1428664_at</t>
  </si>
  <si>
    <t xml:space="preserve">Vip</t>
  </si>
  <si>
    <t xml:space="preserve">GUDMAP:13795</t>
  </si>
  <si>
    <t xml:space="preserve">1455610_at</t>
  </si>
  <si>
    <t xml:space="preserve">Synm</t>
  </si>
  <si>
    <t xml:space="preserve">GUDMAP:13799</t>
  </si>
  <si>
    <t xml:space="preserve">1452351_at</t>
  </si>
  <si>
    <t xml:space="preserve">C030027K23Rik</t>
  </si>
  <si>
    <t xml:space="preserve">1435337_at</t>
  </si>
  <si>
    <t xml:space="preserve">Tshz3</t>
  </si>
  <si>
    <t xml:space="preserve">Renal Medullary Interstitium</t>
  </si>
  <si>
    <t xml:space="preserve">GUDMAP:9894</t>
  </si>
  <si>
    <t xml:space="preserve">1430142_at</t>
  </si>
  <si>
    <t xml:space="preserve">Tgm5</t>
  </si>
  <si>
    <t xml:space="preserve">GUDMAP:9896</t>
  </si>
  <si>
    <t xml:space="preserve">1448123_s_at</t>
  </si>
  <si>
    <t xml:space="preserve">Tgfbi</t>
  </si>
  <si>
    <t xml:space="preserve">GUDMAP:10760</t>
  </si>
  <si>
    <t xml:space="preserve">1452879_at</t>
  </si>
  <si>
    <t xml:space="preserve">Synpo2</t>
  </si>
  <si>
    <t xml:space="preserve">GUDMAP:9750</t>
  </si>
  <si>
    <t xml:space="preserve">1428808_at</t>
  </si>
  <si>
    <t xml:space="preserve">Prickle2</t>
  </si>
  <si>
    <t xml:space="preserve">GUDMAP:9776</t>
  </si>
  <si>
    <t xml:space="preserve">1421917_at</t>
  </si>
  <si>
    <t xml:space="preserve">Pdgfra</t>
  </si>
  <si>
    <t xml:space="preserve">GUDMAP:9762</t>
  </si>
  <si>
    <t xml:space="preserve">1448475_at</t>
  </si>
  <si>
    <t xml:space="preserve">Olfml3</t>
  </si>
  <si>
    <t xml:space="preserve">GUDMAP:10797</t>
  </si>
  <si>
    <t xml:space="preserve">1436475_at</t>
  </si>
  <si>
    <t xml:space="preserve">Nr2f2</t>
  </si>
  <si>
    <t xml:space="preserve">GUDMAP:10820</t>
  </si>
  <si>
    <t xml:space="preserve">1437260_at</t>
  </si>
  <si>
    <t xml:space="preserve">Mmrn1</t>
  </si>
  <si>
    <t xml:space="preserve">GUDMAP:9754</t>
  </si>
  <si>
    <t xml:space="preserve">1424010_at</t>
  </si>
  <si>
    <t xml:space="preserve">Mfap4</t>
  </si>
  <si>
    <t xml:space="preserve">1434413_at</t>
  </si>
  <si>
    <t xml:space="preserve">Igf1</t>
  </si>
  <si>
    <t xml:space="preserve">GUDMAP:10774</t>
  </si>
  <si>
    <t xml:space="preserve">1434423_at</t>
  </si>
  <si>
    <t xml:space="preserve">Gulp1</t>
  </si>
  <si>
    <t xml:space="preserve">GUDMAP:9780</t>
  </si>
  <si>
    <t xml:space="preserve">1435722_at</t>
  </si>
  <si>
    <t xml:space="preserve">Gria4</t>
  </si>
  <si>
    <t xml:space="preserve">GUDMAP:9902</t>
  </si>
  <si>
    <t xml:space="preserve">1438658_a_at</t>
  </si>
  <si>
    <t xml:space="preserve">S1pr3 (Edg3)</t>
  </si>
  <si>
    <t xml:space="preserve">GUDMAP:9900</t>
  </si>
  <si>
    <t xml:space="preserve">1427298_at</t>
  </si>
  <si>
    <t xml:space="preserve">Dnm3os</t>
  </si>
  <si>
    <t xml:space="preserve">GUDMAP:10816</t>
  </si>
  <si>
    <t xml:space="preserve">1417937_at</t>
  </si>
  <si>
    <t xml:space="preserve">Dact1</t>
  </si>
  <si>
    <t xml:space="preserve">1428571_at</t>
  </si>
  <si>
    <t xml:space="preserve">Col9a1</t>
  </si>
  <si>
    <t xml:space="preserve">GUDMAP:7149</t>
  </si>
  <si>
    <t xml:space="preserve">1427884_at</t>
  </si>
  <si>
    <t xml:space="preserve">Col3a1</t>
  </si>
  <si>
    <t xml:space="preserve">GUDMAP:9892</t>
  </si>
  <si>
    <t xml:space="preserve">1450757_at</t>
  </si>
  <si>
    <t xml:space="preserve">Cdh11</t>
  </si>
  <si>
    <t xml:space="preserve">GUDMAP:8816</t>
  </si>
  <si>
    <t xml:space="preserve">1433939_at</t>
  </si>
  <si>
    <t xml:space="preserve">Aff3</t>
  </si>
  <si>
    <t xml:space="preserve">GUDMAP:9792</t>
  </si>
  <si>
    <t xml:space="preserve">1436999_at</t>
  </si>
  <si>
    <t xml:space="preserve">Pid1 (5033414K04Rik)</t>
  </si>
  <si>
    <t xml:space="preserve">GUDMAP:9898</t>
  </si>
  <si>
    <t xml:space="preserve">1422903_at</t>
  </si>
  <si>
    <t xml:space="preserve">Ly86</t>
  </si>
  <si>
    <t xml:space="preserve">GUDMAP:10767</t>
  </si>
  <si>
    <t xml:space="preserve">1425811_a_at</t>
  </si>
  <si>
    <t xml:space="preserve">Csrp1</t>
  </si>
  <si>
    <t xml:space="preserve">GUDMAP:10824</t>
  </si>
  <si>
    <t xml:space="preserve">1440911_at</t>
  </si>
  <si>
    <t xml:space="preserve">Col23a1</t>
  </si>
  <si>
    <t xml:space="preserve">GUDMAP:10754</t>
  </si>
  <si>
    <t xml:space="preserve">1419738_a_at</t>
  </si>
  <si>
    <t xml:space="preserve">Tpm2</t>
  </si>
  <si>
    <t xml:space="preserve">GUDMAP:10800</t>
  </si>
  <si>
    <t xml:space="preserve">1422587_at</t>
  </si>
  <si>
    <t xml:space="preserve">Tmem45a</t>
  </si>
  <si>
    <t xml:space="preserve">GUDMAP:10769</t>
  </si>
  <si>
    <t xml:space="preserve">1418136_at</t>
  </si>
  <si>
    <t xml:space="preserve">Tgfb1i1</t>
  </si>
  <si>
    <t xml:space="preserve">GUDMAP:11320</t>
  </si>
  <si>
    <t xml:space="preserve">1417466_at</t>
  </si>
  <si>
    <t xml:space="preserve">Rgs5</t>
  </si>
  <si>
    <t xml:space="preserve">GUDMAP:10812</t>
  </si>
  <si>
    <t xml:space="preserve">1450784_at</t>
  </si>
  <si>
    <t xml:space="preserve">Reck</t>
  </si>
  <si>
    <t xml:space="preserve">1452670_at</t>
  </si>
  <si>
    <t xml:space="preserve">Myl9</t>
  </si>
  <si>
    <t xml:space="preserve">GUDMAP:10793</t>
  </si>
  <si>
    <t xml:space="preserve">1448061_at</t>
  </si>
  <si>
    <t xml:space="preserve">Msr1</t>
  </si>
  <si>
    <t xml:space="preserve">1418826_at</t>
  </si>
  <si>
    <t xml:space="preserve">Ms4a6b</t>
  </si>
  <si>
    <t xml:space="preserve">GUDMAP:10828</t>
  </si>
  <si>
    <t xml:space="preserve">1433812_at</t>
  </si>
  <si>
    <t xml:space="preserve">Lix1l</t>
  </si>
  <si>
    <t xml:space="preserve">GUDMAP:9788</t>
  </si>
  <si>
    <t xml:space="preserve">1455439_a_at</t>
  </si>
  <si>
    <t xml:space="preserve">Lgals1</t>
  </si>
  <si>
    <t xml:space="preserve">GUDMAP:10789</t>
  </si>
  <si>
    <t xml:space="preserve">1450029_s_at</t>
  </si>
  <si>
    <t xml:space="preserve">Itga9</t>
  </si>
  <si>
    <t xml:space="preserve">GUDMAP:10763</t>
  </si>
  <si>
    <t xml:space="preserve">1419905_s_at</t>
  </si>
  <si>
    <t xml:space="preserve">Hpgd</t>
  </si>
  <si>
    <t xml:space="preserve">GUDMAP:10804</t>
  </si>
  <si>
    <t xml:space="preserve">1431475_a_at</t>
  </si>
  <si>
    <t xml:space="preserve">Hoxa10</t>
  </si>
  <si>
    <t xml:space="preserve">GUDMAP:9746</t>
  </si>
  <si>
    <t xml:space="preserve">1423091_a_at</t>
  </si>
  <si>
    <t xml:space="preserve">Gpm6b</t>
  </si>
  <si>
    <t xml:space="preserve">1428156_at</t>
  </si>
  <si>
    <t xml:space="preserve">Gng2</t>
  </si>
  <si>
    <t xml:space="preserve">GUDMAP:9772</t>
  </si>
  <si>
    <t xml:space="preserve">1419470_at</t>
  </si>
  <si>
    <t xml:space="preserve">Gnb4</t>
  </si>
  <si>
    <t xml:space="preserve">1438232_at</t>
  </si>
  <si>
    <t xml:space="preserve">Foxp2</t>
  </si>
  <si>
    <t xml:space="preserve">GUDMAP:9758</t>
  </si>
  <si>
    <t xml:space="preserve">1416414_at</t>
  </si>
  <si>
    <t xml:space="preserve">Emilin1</t>
  </si>
  <si>
    <t xml:space="preserve">GUDMAP:10835</t>
  </si>
  <si>
    <t xml:space="preserve">1416804_at</t>
  </si>
  <si>
    <t xml:space="preserve">Ehbp1l1 (G430002G23Rik)</t>
  </si>
  <si>
    <t xml:space="preserve">GUDMAP:10808</t>
  </si>
  <si>
    <t xml:space="preserve">1437356_at</t>
  </si>
  <si>
    <t xml:space="preserve">Gpr183 (Ebi2)</t>
  </si>
  <si>
    <t xml:space="preserve">GUDMAP:9768</t>
  </si>
  <si>
    <t xml:space="preserve">1452792_at</t>
  </si>
  <si>
    <t xml:space="preserve">Dzip1</t>
  </si>
  <si>
    <t xml:space="preserve">GUDMAP:9796</t>
  </si>
  <si>
    <t xml:space="preserve">1448831_at</t>
  </si>
  <si>
    <t xml:space="preserve">Angpt2</t>
  </si>
  <si>
    <t xml:space="preserve">GUDMAP:13794</t>
  </si>
  <si>
    <t xml:space="preserve">1434528_at</t>
  </si>
  <si>
    <t xml:space="preserve">Aard</t>
  </si>
  <si>
    <t xml:space="preserve">GUDMAP:9784</t>
  </si>
  <si>
    <t xml:space="preserve">1447870_x_at</t>
  </si>
  <si>
    <t xml:space="preserve">1110002E22Rik</t>
  </si>
  <si>
    <t xml:space="preserve">GUDMAP:10749</t>
  </si>
  <si>
    <t xml:space="preserve">1442600_at</t>
  </si>
  <si>
    <t xml:space="preserve">1419127_at</t>
  </si>
  <si>
    <t xml:space="preserve">Npy</t>
  </si>
  <si>
    <t xml:space="preserve">Renal Vesicle</t>
  </si>
  <si>
    <t xml:space="preserve">GUDMAP:8964  </t>
  </si>
  <si>
    <t xml:space="preserve">1441687_at</t>
  </si>
  <si>
    <t xml:space="preserve">Wnt4</t>
  </si>
  <si>
    <t xml:space="preserve"> GUDMAP:7156, 8208, 8209</t>
  </si>
  <si>
    <t xml:space="preserve">1449533_at</t>
  </si>
  <si>
    <t xml:space="preserve">Tmem100</t>
  </si>
  <si>
    <t xml:space="preserve">GUDMAP:8888, 8886  </t>
  </si>
  <si>
    <t xml:space="preserve">1450428_at</t>
  </si>
  <si>
    <t xml:space="preserve">Lhx1</t>
  </si>
  <si>
    <t xml:space="preserve">GUDMAP:13416, 7928, 8211</t>
  </si>
  <si>
    <t xml:space="preserve">1421106_at</t>
  </si>
  <si>
    <t xml:space="preserve">Jag1</t>
  </si>
  <si>
    <t xml:space="preserve"> GUDMAP:11379, 11380, 8957</t>
  </si>
  <si>
    <t xml:space="preserve">1440464_at</t>
  </si>
  <si>
    <t xml:space="preserve">Elavl1</t>
  </si>
  <si>
    <t xml:space="preserve">GUDMAP:8952</t>
  </si>
  <si>
    <t xml:space="preserve">1433133_at</t>
  </si>
  <si>
    <t xml:space="preserve">Edaradd</t>
  </si>
  <si>
    <t xml:space="preserve">GUDMAP:13443    </t>
  </si>
  <si>
    <t xml:space="preserve">1458232_at</t>
  </si>
  <si>
    <t xml:space="preserve">Dkk1</t>
  </si>
  <si>
    <t xml:space="preserve"> GUDMAP:9045</t>
  </si>
  <si>
    <t xml:space="preserve">1454197_a_at</t>
  </si>
  <si>
    <t xml:space="preserve">Ccdc86</t>
  </si>
  <si>
    <t xml:space="preserve">GUDMAP:11369</t>
  </si>
  <si>
    <t xml:space="preserve">1423635_at</t>
  </si>
  <si>
    <t xml:space="preserve">Bmp2</t>
  </si>
  <si>
    <t xml:space="preserve">GUDMAP:8949</t>
  </si>
  <si>
    <t xml:space="preserve">1446308_at</t>
  </si>
  <si>
    <t xml:space="preserve">1700106J16Rik</t>
  </si>
  <si>
    <t xml:space="preserve"> GUDMAP:13633</t>
  </si>
  <si>
    <t xml:space="preserve">1425831_at</t>
  </si>
  <si>
    <t xml:space="preserve">Zfp101</t>
  </si>
  <si>
    <t xml:space="preserve">1430485_at</t>
  </si>
  <si>
    <t xml:space="preserve">Trpc2</t>
  </si>
  <si>
    <t xml:space="preserve">1428010_at</t>
  </si>
  <si>
    <t xml:space="preserve">Timm9</t>
  </si>
  <si>
    <t xml:space="preserve">1422756_at</t>
  </si>
  <si>
    <t xml:space="preserve">Slc32a1</t>
  </si>
  <si>
    <t xml:space="preserve">1422644_at</t>
  </si>
  <si>
    <t xml:space="preserve">Sh3bgr</t>
  </si>
  <si>
    <t xml:space="preserve">1435934_at</t>
  </si>
  <si>
    <t xml:space="preserve">Ndufab1</t>
  </si>
  <si>
    <t xml:space="preserve">1418376_at</t>
  </si>
  <si>
    <t xml:space="preserve">Fgf15</t>
  </si>
  <si>
    <t xml:space="preserve">GUDMAP:7767</t>
  </si>
  <si>
    <t xml:space="preserve">1444416_at</t>
  </si>
  <si>
    <t xml:space="preserve">Cenpa</t>
  </si>
  <si>
    <t xml:space="preserve">1440854_at</t>
  </si>
  <si>
    <t xml:space="preserve">2810403A07Rik</t>
  </si>
  <si>
    <t xml:space="preserve">1447241_at</t>
  </si>
  <si>
    <t xml:space="preserve">1444622_at</t>
  </si>
  <si>
    <t xml:space="preserve">1449484_at</t>
  </si>
  <si>
    <t xml:space="preserve">Stc2</t>
  </si>
  <si>
    <t xml:space="preserve">S-Shaped Body</t>
  </si>
  <si>
    <t xml:space="preserve">GUDMAP:13703 </t>
  </si>
  <si>
    <t xml:space="preserve">1445178_at</t>
  </si>
  <si>
    <t xml:space="preserve">Sh3rf1</t>
  </si>
  <si>
    <t xml:space="preserve">1438258_at</t>
  </si>
  <si>
    <t xml:space="preserve">Vldlr</t>
  </si>
  <si>
    <t xml:space="preserve">Ureteric Tip</t>
  </si>
  <si>
    <t xml:space="preserve">GUDMAP:11314</t>
  </si>
  <si>
    <t xml:space="preserve">1460616_at</t>
  </si>
  <si>
    <t xml:space="preserve">Slco4c1</t>
  </si>
  <si>
    <t xml:space="preserve">GUDMAP:11316</t>
  </si>
  <si>
    <t xml:space="preserve">1415854_at</t>
  </si>
  <si>
    <t xml:space="preserve">Kitl</t>
  </si>
  <si>
    <t xml:space="preserve">GUDMAP:11312</t>
  </si>
  <si>
    <t xml:space="preserve">1435303_at</t>
  </si>
  <si>
    <t xml:space="preserve">Taf4b</t>
  </si>
  <si>
    <t xml:space="preserve">GUDMAP:13587</t>
  </si>
  <si>
    <t xml:space="preserve">1421180_at</t>
  </si>
  <si>
    <t xml:space="preserve">Lix1</t>
  </si>
  <si>
    <t xml:space="preserve">GUDMAP:13586</t>
  </si>
  <si>
    <t xml:space="preserve">1441662_at</t>
  </si>
  <si>
    <t xml:space="preserve">Cyp4x1</t>
  </si>
  <si>
    <t xml:space="preserve">1435179_at</t>
  </si>
  <si>
    <t xml:space="preserve">C130071C03Rik</t>
  </si>
  <si>
    <t xml:space="preserve">GUDMAP:13442, 13644</t>
  </si>
  <si>
    <t xml:space="preserve">1458478_at</t>
  </si>
  <si>
    <t xml:space="preserve">9230110F11Rik</t>
  </si>
  <si>
    <t xml:space="preserve">GUDMAP:11310</t>
  </si>
  <si>
    <t xml:space="preserve">1420955_at</t>
  </si>
  <si>
    <t xml:space="preserve">Vsnl1</t>
  </si>
  <si>
    <t xml:space="preserve">1451538_at</t>
  </si>
  <si>
    <t xml:space="preserve">Sox9</t>
  </si>
  <si>
    <t xml:space="preserve">1448290_at</t>
  </si>
  <si>
    <t xml:space="preserve">Reg3b</t>
  </si>
  <si>
    <t xml:space="preserve">1455947_at</t>
  </si>
  <si>
    <t xml:space="preserve">March11</t>
  </si>
  <si>
    <t xml:space="preserve">1432463_at</t>
  </si>
  <si>
    <t xml:space="preserve">5730510P18Rik</t>
  </si>
  <si>
    <t xml:space="preserve">1441426_at</t>
  </si>
  <si>
    <t xml:space="preserve">Black text = SISH performed and expression information is shown</t>
  </si>
  <si>
    <t xml:space="preserve">SISH expression pattern based on entire TS23 kidney</t>
  </si>
  <si>
    <t xml:space="preserve">Total No.</t>
  </si>
  <si>
    <t xml:space="preserve">Grey text = no expression information due to failure in probe production or performance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"/>
    <numFmt numFmtId="166" formatCode="0"/>
    <numFmt numFmtId="167" formatCode="[$-409]m/d/yyyy"/>
    <numFmt numFmtId="168" formatCode="0.00E+00"/>
    <numFmt numFmtId="169" formatCode="@"/>
    <numFmt numFmtId="170" formatCode="General"/>
    <numFmt numFmtId="171" formatCode="0%"/>
  </numFmts>
  <fonts count="2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Arial"/>
      <family val="0"/>
    </font>
    <font>
      <b val="true"/>
      <sz val="11"/>
      <name val="Arial"/>
      <family val="2"/>
    </font>
    <font>
      <b val="true"/>
      <sz val="11"/>
      <name val="Arial"/>
      <family val="0"/>
    </font>
    <font>
      <b val="true"/>
      <sz val="11"/>
      <name val="Verdana"/>
      <family val="2"/>
    </font>
    <font>
      <sz val="11"/>
      <name val="Arial"/>
      <family val="2"/>
    </font>
    <font>
      <sz val="11"/>
      <color rgb="FF808080"/>
      <name val="Arial"/>
      <family val="2"/>
    </font>
    <font>
      <sz val="11"/>
      <color rgb="FF808080"/>
      <name val="Arial"/>
      <family val="0"/>
    </font>
    <font>
      <i val="true"/>
      <sz val="11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2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" activeCellId="0" sqref="N2"/>
    </sheetView>
  </sheetViews>
  <sheetFormatPr defaultColWidth="12.5625" defaultRowHeight="14.25" zeroHeight="false" outlineLevelRow="0" outlineLevelCol="0"/>
  <cols>
    <col collapsed="false" customWidth="true" hidden="false" outlineLevel="0" max="1" min="1" style="1" width="15.13"/>
    <col collapsed="false" customWidth="false" hidden="false" outlineLevel="0" max="4" min="2" style="2" width="12.56"/>
    <col collapsed="false" customWidth="true" hidden="false" outlineLevel="0" max="5" min="5" style="1" width="24.85"/>
    <col collapsed="false" customWidth="true" hidden="false" outlineLevel="0" max="6" min="6" style="1" width="15.56"/>
    <col collapsed="false" customWidth="true" hidden="false" outlineLevel="0" max="7" min="7" style="1" width="20.28"/>
    <col collapsed="false" customWidth="false" hidden="false" outlineLevel="0" max="13" min="8" style="1" width="12.56"/>
    <col collapsed="false" customWidth="true" hidden="false" outlineLevel="0" max="14" min="14" style="1" width="19.56"/>
    <col collapsed="false" customWidth="false" hidden="false" outlineLevel="0" max="257" min="15" style="1" width="12.56"/>
  </cols>
  <sheetData>
    <row r="1" s="5" customFormat="true" ht="1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4" t="s">
        <v>1</v>
      </c>
      <c r="I1" s="4"/>
      <c r="J1" s="4"/>
      <c r="K1" s="4"/>
      <c r="L1" s="4"/>
      <c r="M1" s="4"/>
      <c r="N1" s="4"/>
    </row>
    <row r="2" s="10" customFormat="true" ht="45" hidden="false" customHeight="false" outlineLevel="0" collapsed="false">
      <c r="A2" s="6" t="s">
        <v>2</v>
      </c>
      <c r="B2" s="7" t="s">
        <v>3</v>
      </c>
      <c r="C2" s="7" t="s">
        <v>4</v>
      </c>
      <c r="D2" s="7" t="s">
        <v>5</v>
      </c>
      <c r="E2" s="6" t="s">
        <v>6</v>
      </c>
      <c r="F2" s="6" t="s">
        <v>7</v>
      </c>
      <c r="G2" s="6" t="s">
        <v>8</v>
      </c>
      <c r="H2" s="8" t="s">
        <v>9</v>
      </c>
      <c r="I2" s="8" t="s">
        <v>10</v>
      </c>
      <c r="J2" s="8" t="s">
        <v>11</v>
      </c>
      <c r="K2" s="8" t="s">
        <v>12</v>
      </c>
      <c r="L2" s="8" t="s">
        <v>13</v>
      </c>
      <c r="M2" s="9" t="s">
        <v>14</v>
      </c>
      <c r="N2" s="8" t="s">
        <v>15</v>
      </c>
      <c r="P2" s="11"/>
    </row>
    <row r="3" customFormat="false" ht="14.25" hidden="false" customHeight="false" outlineLevel="0" collapsed="false">
      <c r="A3" s="1" t="s">
        <v>16</v>
      </c>
      <c r="B3" s="2" t="n">
        <v>160.82617</v>
      </c>
      <c r="C3" s="2" t="n">
        <v>5.0274706</v>
      </c>
      <c r="D3" s="2" t="n">
        <v>31.98947996</v>
      </c>
      <c r="E3" s="1" t="s">
        <v>17</v>
      </c>
      <c r="F3" s="1" t="n">
        <v>11</v>
      </c>
      <c r="G3" s="1" t="s">
        <v>18</v>
      </c>
      <c r="I3" s="1" t="n">
        <v>1</v>
      </c>
      <c r="M3" s="1" t="n">
        <v>1</v>
      </c>
      <c r="N3" s="1" t="s">
        <v>19</v>
      </c>
    </row>
    <row r="4" customFormat="false" ht="14.25" hidden="false" customHeight="false" outlineLevel="0" collapsed="false">
      <c r="A4" s="1" t="s">
        <v>20</v>
      </c>
      <c r="B4" s="2" t="n">
        <v>331.72537</v>
      </c>
      <c r="C4" s="2" t="n">
        <v>23.58546</v>
      </c>
      <c r="D4" s="2" t="n">
        <v>14.06482511</v>
      </c>
      <c r="E4" s="1" t="s">
        <v>21</v>
      </c>
      <c r="F4" s="1" t="n">
        <v>11</v>
      </c>
      <c r="G4" s="1" t="s">
        <v>18</v>
      </c>
      <c r="J4" s="1" t="n">
        <v>1</v>
      </c>
      <c r="M4" s="1" t="n">
        <v>1</v>
      </c>
      <c r="N4" s="1" t="s">
        <v>22</v>
      </c>
    </row>
    <row r="5" s="12" customFormat="true" ht="14.25" hidden="false" customHeight="false" outlineLevel="0" collapsed="false">
      <c r="A5" s="12" t="s">
        <v>23</v>
      </c>
      <c r="B5" s="13" t="n">
        <v>490.64014</v>
      </c>
      <c r="C5" s="13" t="n">
        <v>36.32621</v>
      </c>
      <c r="D5" s="13" t="n">
        <v>13.50650508</v>
      </c>
      <c r="E5" s="12" t="s">
        <v>24</v>
      </c>
      <c r="F5" s="12" t="n">
        <v>11</v>
      </c>
      <c r="G5" s="12" t="s">
        <v>18</v>
      </c>
      <c r="J5" s="12" t="n">
        <v>1</v>
      </c>
      <c r="M5" s="12" t="n">
        <v>1</v>
      </c>
      <c r="N5" s="12" t="s">
        <v>25</v>
      </c>
    </row>
    <row r="6" customFormat="false" ht="14.25" hidden="false" customHeight="false" outlineLevel="0" collapsed="false">
      <c r="A6" s="1" t="s">
        <v>26</v>
      </c>
      <c r="B6" s="2" t="n">
        <v>164.05928</v>
      </c>
      <c r="C6" s="2" t="n">
        <v>7.7754774</v>
      </c>
      <c r="D6" s="2" t="n">
        <v>21.09957647</v>
      </c>
      <c r="E6" s="1" t="s">
        <v>27</v>
      </c>
      <c r="F6" s="1" t="n">
        <v>11</v>
      </c>
      <c r="G6" s="1" t="s">
        <v>18</v>
      </c>
      <c r="J6" s="1" t="n">
        <v>1</v>
      </c>
      <c r="M6" s="1" t="n">
        <v>1</v>
      </c>
      <c r="N6" s="1" t="s">
        <v>28</v>
      </c>
    </row>
    <row r="7" customFormat="false" ht="14.25" hidden="false" customHeight="false" outlineLevel="0" collapsed="false">
      <c r="A7" s="12" t="s">
        <v>29</v>
      </c>
      <c r="B7" s="13" t="n">
        <v>376.0907</v>
      </c>
      <c r="C7" s="13" t="n">
        <v>3.9400265</v>
      </c>
      <c r="D7" s="13" t="n">
        <v>95.45385037</v>
      </c>
      <c r="E7" s="12" t="s">
        <v>30</v>
      </c>
      <c r="F7" s="1" t="n">
        <v>11</v>
      </c>
      <c r="G7" s="1" t="s">
        <v>18</v>
      </c>
      <c r="J7" s="1" t="n">
        <v>1</v>
      </c>
      <c r="M7" s="1" t="n">
        <v>1</v>
      </c>
      <c r="N7" s="1" t="s">
        <v>31</v>
      </c>
    </row>
    <row r="8" customFormat="false" ht="14.25" hidden="false" customHeight="false" outlineLevel="0" collapsed="false">
      <c r="A8" s="1" t="s">
        <v>32</v>
      </c>
      <c r="B8" s="2" t="n">
        <v>2550.0984</v>
      </c>
      <c r="C8" s="2" t="n">
        <v>12.071607</v>
      </c>
      <c r="D8" s="2" t="n">
        <v>211.2476326</v>
      </c>
      <c r="E8" s="1" t="s">
        <v>33</v>
      </c>
      <c r="F8" s="1" t="n">
        <v>11</v>
      </c>
      <c r="G8" s="1" t="s">
        <v>18</v>
      </c>
      <c r="I8" s="1" t="n">
        <v>1</v>
      </c>
      <c r="M8" s="1" t="n">
        <v>1</v>
      </c>
      <c r="N8" s="1" t="s">
        <v>34</v>
      </c>
    </row>
    <row r="9" customFormat="false" ht="14.25" hidden="false" customHeight="false" outlineLevel="0" collapsed="false">
      <c r="A9" s="12" t="s">
        <v>35</v>
      </c>
      <c r="B9" s="13" t="n">
        <v>314.40915</v>
      </c>
      <c r="C9" s="13" t="n">
        <v>4.8569236</v>
      </c>
      <c r="D9" s="13" t="n">
        <v>64.73421777</v>
      </c>
      <c r="E9" s="12" t="s">
        <v>36</v>
      </c>
      <c r="F9" s="1" t="n">
        <v>11</v>
      </c>
      <c r="G9" s="1" t="s">
        <v>18</v>
      </c>
      <c r="J9" s="1" t="n">
        <v>1</v>
      </c>
      <c r="M9" s="1" t="n">
        <v>1</v>
      </c>
      <c r="N9" s="1" t="s">
        <v>37</v>
      </c>
    </row>
    <row r="10" customFormat="false" ht="14.25" hidden="false" customHeight="false" outlineLevel="0" collapsed="false">
      <c r="A10" s="1" t="s">
        <v>38</v>
      </c>
      <c r="B10" s="2" t="n">
        <v>526.6258</v>
      </c>
      <c r="C10" s="2" t="n">
        <v>42.608223</v>
      </c>
      <c r="D10" s="2" t="n">
        <v>12.35972221</v>
      </c>
      <c r="E10" s="1" t="s">
        <v>39</v>
      </c>
      <c r="F10" s="1" t="n">
        <v>11</v>
      </c>
      <c r="G10" s="1" t="s">
        <v>18</v>
      </c>
      <c r="J10" s="1" t="n">
        <v>1</v>
      </c>
      <c r="M10" s="1" t="n">
        <v>1</v>
      </c>
      <c r="N10" s="12" t="s">
        <v>40</v>
      </c>
    </row>
    <row r="11" customFormat="false" ht="14.25" hidden="false" customHeight="false" outlineLevel="0" collapsed="false">
      <c r="A11" s="1" t="s">
        <v>41</v>
      </c>
      <c r="B11" s="2" t="n">
        <v>312.54636</v>
      </c>
      <c r="C11" s="2" t="n">
        <v>3.963574</v>
      </c>
      <c r="D11" s="2" t="n">
        <v>78.85468014</v>
      </c>
      <c r="E11" s="1" t="s">
        <v>42</v>
      </c>
      <c r="F11" s="1" t="n">
        <v>11</v>
      </c>
      <c r="G11" s="1" t="s">
        <v>18</v>
      </c>
      <c r="J11" s="1" t="n">
        <v>1</v>
      </c>
      <c r="M11" s="1" t="n">
        <v>1</v>
      </c>
      <c r="N11" s="1" t="s">
        <v>43</v>
      </c>
    </row>
    <row r="12" customFormat="false" ht="14.25" hidden="false" customHeight="false" outlineLevel="0" collapsed="false">
      <c r="A12" s="12" t="s">
        <v>44</v>
      </c>
      <c r="B12" s="13" t="n">
        <v>322.8905</v>
      </c>
      <c r="C12" s="13" t="n">
        <v>4.1901093</v>
      </c>
      <c r="D12" s="13" t="n">
        <v>77.06016165</v>
      </c>
      <c r="E12" s="12" t="s">
        <v>45</v>
      </c>
      <c r="F12" s="1" t="n">
        <v>11</v>
      </c>
      <c r="G12" s="1" t="s">
        <v>18</v>
      </c>
      <c r="I12" s="1" t="n">
        <v>1</v>
      </c>
      <c r="M12" s="1" t="n">
        <v>1</v>
      </c>
      <c r="N12" s="1" t="s">
        <v>46</v>
      </c>
    </row>
    <row r="13" customFormat="false" ht="14.25" hidden="false" customHeight="false" outlineLevel="0" collapsed="false">
      <c r="A13" s="12" t="s">
        <v>47</v>
      </c>
      <c r="B13" s="13" t="n">
        <v>455.72873</v>
      </c>
      <c r="C13" s="13" t="n">
        <v>7.5931063</v>
      </c>
      <c r="D13" s="13" t="n">
        <v>60.01874753</v>
      </c>
      <c r="E13" s="12" t="s">
        <v>48</v>
      </c>
      <c r="F13" s="1" t="n">
        <v>11</v>
      </c>
      <c r="G13" s="1" t="s">
        <v>18</v>
      </c>
      <c r="K13" s="1" t="n">
        <v>1</v>
      </c>
      <c r="M13" s="1" t="n">
        <v>1</v>
      </c>
      <c r="N13" s="1" t="s">
        <v>49</v>
      </c>
    </row>
    <row r="14" customFormat="false" ht="14.25" hidden="false" customHeight="false" outlineLevel="0" collapsed="false">
      <c r="A14" s="12" t="s">
        <v>50</v>
      </c>
      <c r="B14" s="13" t="n">
        <v>260.69305</v>
      </c>
      <c r="C14" s="13" t="n">
        <v>6.0117683</v>
      </c>
      <c r="D14" s="13" t="n">
        <v>43.36378865</v>
      </c>
      <c r="E14" s="12" t="s">
        <v>51</v>
      </c>
      <c r="F14" s="1" t="n">
        <v>11</v>
      </c>
      <c r="G14" s="1" t="s">
        <v>18</v>
      </c>
      <c r="J14" s="1" t="n">
        <v>1</v>
      </c>
      <c r="M14" s="1" t="n">
        <v>1</v>
      </c>
      <c r="N14" s="1" t="s">
        <v>52</v>
      </c>
    </row>
    <row r="15" customFormat="false" ht="14.25" hidden="false" customHeight="false" outlineLevel="0" collapsed="false">
      <c r="A15" s="1" t="s">
        <v>53</v>
      </c>
      <c r="B15" s="2" t="n">
        <v>1703.859</v>
      </c>
      <c r="C15" s="2" t="n">
        <v>11.502929</v>
      </c>
      <c r="D15" s="2" t="n">
        <v>148.1239257</v>
      </c>
      <c r="E15" s="1" t="s">
        <v>54</v>
      </c>
      <c r="F15" s="1" t="n">
        <v>11</v>
      </c>
      <c r="G15" s="1" t="s">
        <v>18</v>
      </c>
      <c r="L15" s="1" t="n">
        <v>1</v>
      </c>
      <c r="M15" s="1" t="n">
        <v>1</v>
      </c>
      <c r="N15" s="1" t="s">
        <v>55</v>
      </c>
    </row>
    <row r="16" customFormat="false" ht="14.25" hidden="false" customHeight="false" outlineLevel="0" collapsed="false">
      <c r="A16" s="12" t="s">
        <v>56</v>
      </c>
      <c r="B16" s="13" t="n">
        <v>293.5879</v>
      </c>
      <c r="C16" s="13" t="n">
        <v>5.6287827</v>
      </c>
      <c r="D16" s="13" t="n">
        <v>52.15832901</v>
      </c>
      <c r="E16" s="12" t="s">
        <v>57</v>
      </c>
      <c r="F16" s="1" t="n">
        <v>11</v>
      </c>
      <c r="G16" s="1" t="s">
        <v>18</v>
      </c>
      <c r="I16" s="1" t="n">
        <v>1</v>
      </c>
      <c r="M16" s="1" t="n">
        <v>1</v>
      </c>
      <c r="N16" s="1" t="s">
        <v>58</v>
      </c>
    </row>
    <row r="17" customFormat="false" ht="14.25" hidden="false" customHeight="false" outlineLevel="0" collapsed="false">
      <c r="A17" s="12" t="s">
        <v>59</v>
      </c>
      <c r="B17" s="13" t="n">
        <v>365.07544</v>
      </c>
      <c r="C17" s="13" t="n">
        <v>4.7013326</v>
      </c>
      <c r="D17" s="13" t="n">
        <v>77.65360826</v>
      </c>
      <c r="E17" s="12" t="s">
        <v>60</v>
      </c>
      <c r="F17" s="1" t="n">
        <v>11</v>
      </c>
      <c r="G17" s="1" t="s">
        <v>18</v>
      </c>
      <c r="J17" s="1" t="n">
        <v>1</v>
      </c>
      <c r="M17" s="1" t="n">
        <v>1</v>
      </c>
      <c r="N17" s="1" t="s">
        <v>61</v>
      </c>
    </row>
    <row r="18" customFormat="false" ht="14.25" hidden="false" customHeight="false" outlineLevel="0" collapsed="false">
      <c r="A18" s="1" t="s">
        <v>62</v>
      </c>
      <c r="B18" s="2" t="n">
        <v>230.80704</v>
      </c>
      <c r="C18" s="2" t="n">
        <v>5.2375345</v>
      </c>
      <c r="D18" s="2" t="n">
        <v>44.06787965</v>
      </c>
      <c r="E18" s="1" t="s">
        <v>63</v>
      </c>
      <c r="F18" s="1" t="n">
        <v>11</v>
      </c>
      <c r="G18" s="1" t="s">
        <v>18</v>
      </c>
      <c r="I18" s="1" t="n">
        <v>1</v>
      </c>
      <c r="M18" s="1" t="n">
        <v>1</v>
      </c>
      <c r="N18" s="1" t="s">
        <v>64</v>
      </c>
    </row>
    <row r="19" customFormat="false" ht="14.25" hidden="false" customHeight="false" outlineLevel="0" collapsed="false">
      <c r="A19" s="1" t="s">
        <v>65</v>
      </c>
      <c r="B19" s="2" t="n">
        <v>223.8406</v>
      </c>
      <c r="C19" s="2" t="n">
        <v>5.99241</v>
      </c>
      <c r="D19" s="2" t="n">
        <v>37.3540195</v>
      </c>
      <c r="E19" s="1" t="s">
        <v>66</v>
      </c>
      <c r="F19" s="1" t="n">
        <v>11</v>
      </c>
      <c r="G19" s="1" t="s">
        <v>18</v>
      </c>
      <c r="J19" s="1" t="n">
        <v>1</v>
      </c>
      <c r="M19" s="1" t="n">
        <v>1</v>
      </c>
      <c r="N19" s="1" t="s">
        <v>67</v>
      </c>
    </row>
    <row r="20" customFormat="false" ht="14.25" hidden="false" customHeight="false" outlineLevel="0" collapsed="false">
      <c r="A20" s="1" t="s">
        <v>68</v>
      </c>
      <c r="B20" s="2" t="n">
        <v>272.64832</v>
      </c>
      <c r="C20" s="2" t="n">
        <v>9.879376</v>
      </c>
      <c r="D20" s="2" t="n">
        <v>27.59772682</v>
      </c>
      <c r="E20" s="1" t="s">
        <v>69</v>
      </c>
      <c r="F20" s="1" t="n">
        <v>11</v>
      </c>
      <c r="G20" s="1" t="s">
        <v>18</v>
      </c>
      <c r="J20" s="1" t="n">
        <v>1</v>
      </c>
      <c r="M20" s="1" t="n">
        <v>1</v>
      </c>
      <c r="N20" s="1" t="s">
        <v>70</v>
      </c>
    </row>
    <row r="21" customFormat="false" ht="14.25" hidden="false" customHeight="false" outlineLevel="0" collapsed="false">
      <c r="A21" s="1" t="s">
        <v>71</v>
      </c>
      <c r="B21" s="2" t="n">
        <v>879.0452</v>
      </c>
      <c r="C21" s="2" t="n">
        <v>12.94419</v>
      </c>
      <c r="D21" s="2" t="n">
        <v>67.91040614</v>
      </c>
      <c r="E21" s="1" t="s">
        <v>72</v>
      </c>
      <c r="F21" s="1" t="n">
        <v>11</v>
      </c>
      <c r="G21" s="1" t="s">
        <v>18</v>
      </c>
      <c r="J21" s="1" t="n">
        <v>1</v>
      </c>
      <c r="M21" s="1" t="n">
        <v>1</v>
      </c>
      <c r="N21" s="1" t="s">
        <v>73</v>
      </c>
    </row>
    <row r="22" customFormat="false" ht="14.25" hidden="false" customHeight="false" outlineLevel="0" collapsed="false">
      <c r="A22" s="12" t="s">
        <v>74</v>
      </c>
      <c r="B22" s="13" t="n">
        <v>390.7678</v>
      </c>
      <c r="C22" s="13" t="n">
        <v>3.4357047</v>
      </c>
      <c r="D22" s="13" t="n">
        <v>113.7373069</v>
      </c>
      <c r="E22" s="12" t="s">
        <v>75</v>
      </c>
      <c r="F22" s="1" t="n">
        <v>11</v>
      </c>
      <c r="G22" s="1" t="s">
        <v>18</v>
      </c>
      <c r="I22" s="1" t="n">
        <v>1</v>
      </c>
      <c r="M22" s="1" t="n">
        <v>1</v>
      </c>
      <c r="N22" s="1" t="s">
        <v>76</v>
      </c>
    </row>
    <row r="23" customFormat="false" ht="14.25" hidden="false" customHeight="false" outlineLevel="0" collapsed="false">
      <c r="A23" s="1" t="s">
        <v>77</v>
      </c>
      <c r="B23" s="2" t="n">
        <v>196.15997</v>
      </c>
      <c r="C23" s="2" t="n">
        <v>6.283754</v>
      </c>
      <c r="D23" s="2" t="n">
        <v>31.2170034</v>
      </c>
      <c r="E23" s="12" t="s">
        <v>78</v>
      </c>
      <c r="F23" s="1" t="n">
        <v>11</v>
      </c>
      <c r="G23" s="1" t="s">
        <v>18</v>
      </c>
      <c r="J23" s="1" t="n">
        <v>1</v>
      </c>
      <c r="M23" s="1" t="n">
        <v>1</v>
      </c>
      <c r="N23" s="1" t="s">
        <v>79</v>
      </c>
    </row>
    <row r="24" s="14" customFormat="true" ht="14.25" hidden="false" customHeight="false" outlineLevel="0" collapsed="false">
      <c r="A24" s="14" t="s">
        <v>80</v>
      </c>
      <c r="B24" s="15" t="n">
        <v>270.38678</v>
      </c>
      <c r="C24" s="15" t="n">
        <v>5.3395658</v>
      </c>
      <c r="D24" s="15" t="n">
        <v>50.63834591</v>
      </c>
      <c r="E24" s="14" t="s">
        <v>81</v>
      </c>
      <c r="F24" s="14" t="n">
        <v>11</v>
      </c>
      <c r="G24" s="14" t="s">
        <v>18</v>
      </c>
      <c r="N24" s="14" t="s">
        <v>82</v>
      </c>
    </row>
    <row r="25" s="12" customFormat="true" ht="14.25" hidden="false" customHeight="false" outlineLevel="0" collapsed="false">
      <c r="A25" s="12" t="s">
        <v>83</v>
      </c>
      <c r="B25" s="13" t="n">
        <v>375.2605</v>
      </c>
      <c r="C25" s="13" t="n">
        <v>3.7707992</v>
      </c>
      <c r="D25" s="13" t="n">
        <v>99.51749751</v>
      </c>
      <c r="E25" s="12" t="s">
        <v>84</v>
      </c>
      <c r="F25" s="12" t="n">
        <v>11</v>
      </c>
      <c r="G25" s="12" t="s">
        <v>18</v>
      </c>
      <c r="I25" s="12" t="n">
        <v>1</v>
      </c>
      <c r="M25" s="12" t="n">
        <v>1</v>
      </c>
      <c r="N25" s="12" t="s">
        <v>85</v>
      </c>
    </row>
    <row r="26" s="14" customFormat="true" ht="14.25" hidden="false" customHeight="false" outlineLevel="0" collapsed="false">
      <c r="A26" s="14" t="s">
        <v>86</v>
      </c>
      <c r="B26" s="15" t="n">
        <v>306.3554</v>
      </c>
      <c r="C26" s="15" t="n">
        <v>3.139127</v>
      </c>
      <c r="D26" s="15" t="n">
        <v>97.59254723</v>
      </c>
      <c r="E26" s="14" t="s">
        <v>87</v>
      </c>
      <c r="F26" s="14" t="n">
        <v>11</v>
      </c>
      <c r="G26" s="14" t="s">
        <v>18</v>
      </c>
      <c r="N26" s="14" t="s">
        <v>82</v>
      </c>
    </row>
    <row r="27" customFormat="false" ht="14.25" hidden="false" customHeight="false" outlineLevel="0" collapsed="false">
      <c r="A27" s="1" t="s">
        <v>88</v>
      </c>
      <c r="B27" s="2" t="n">
        <v>469.5362</v>
      </c>
      <c r="C27" s="2" t="n">
        <v>37.668377</v>
      </c>
      <c r="D27" s="2" t="n">
        <v>12.46499683</v>
      </c>
      <c r="E27" s="1" t="s">
        <v>89</v>
      </c>
      <c r="F27" s="1" t="n">
        <v>11</v>
      </c>
      <c r="G27" s="1" t="s">
        <v>18</v>
      </c>
      <c r="J27" s="1" t="n">
        <v>1</v>
      </c>
      <c r="M27" s="1" t="n">
        <v>1</v>
      </c>
      <c r="N27" s="1" t="s">
        <v>90</v>
      </c>
    </row>
    <row r="28" s="12" customFormat="true" ht="14.25" hidden="false" customHeight="false" outlineLevel="0" collapsed="false">
      <c r="A28" s="12" t="s">
        <v>91</v>
      </c>
      <c r="B28" s="13" t="n">
        <v>210.099</v>
      </c>
      <c r="C28" s="13" t="n">
        <v>6.444844</v>
      </c>
      <c r="D28" s="13" t="n">
        <v>32.59954779</v>
      </c>
      <c r="E28" s="12" t="s">
        <v>92</v>
      </c>
      <c r="F28" s="12" t="n">
        <v>11</v>
      </c>
      <c r="G28" s="12" t="s">
        <v>18</v>
      </c>
      <c r="I28" s="12" t="n">
        <v>1</v>
      </c>
      <c r="M28" s="12" t="n">
        <v>1</v>
      </c>
      <c r="N28" s="12" t="s">
        <v>93</v>
      </c>
    </row>
    <row r="29" customFormat="false" ht="14.25" hidden="false" customHeight="false" outlineLevel="0" collapsed="false">
      <c r="A29" s="1" t="s">
        <v>94</v>
      </c>
      <c r="B29" s="2" t="n">
        <v>290.9531</v>
      </c>
      <c r="C29" s="2" t="n">
        <v>6.898677</v>
      </c>
      <c r="D29" s="2" t="n">
        <v>42.17520258</v>
      </c>
      <c r="E29" s="1" t="s">
        <v>95</v>
      </c>
      <c r="F29" s="1" t="n">
        <v>11</v>
      </c>
      <c r="G29" s="1" t="s">
        <v>18</v>
      </c>
      <c r="I29" s="1" t="n">
        <v>1</v>
      </c>
      <c r="M29" s="1" t="n">
        <v>1</v>
      </c>
      <c r="N29" s="1" t="s">
        <v>96</v>
      </c>
    </row>
    <row r="30" s="14" customFormat="true" ht="14.25" hidden="false" customHeight="false" outlineLevel="0" collapsed="false">
      <c r="A30" s="14" t="s">
        <v>97</v>
      </c>
      <c r="B30" s="15" t="n">
        <v>332.79968</v>
      </c>
      <c r="C30" s="15" t="n">
        <v>5.0749083</v>
      </c>
      <c r="D30" s="15" t="n">
        <v>65.57747654</v>
      </c>
      <c r="E30" s="14" t="s">
        <v>98</v>
      </c>
      <c r="F30" s="14" t="n">
        <v>11</v>
      </c>
      <c r="G30" s="14" t="s">
        <v>18</v>
      </c>
      <c r="N30" s="14" t="s">
        <v>82</v>
      </c>
    </row>
    <row r="31" s="14" customFormat="true" ht="14.25" hidden="false" customHeight="false" outlineLevel="0" collapsed="false">
      <c r="A31" s="14" t="s">
        <v>99</v>
      </c>
      <c r="B31" s="15" t="n">
        <v>440.00436</v>
      </c>
      <c r="C31" s="15" t="n">
        <v>6.053423</v>
      </c>
      <c r="D31" s="15" t="n">
        <v>72.68686824</v>
      </c>
      <c r="E31" s="14" t="s">
        <v>100</v>
      </c>
      <c r="F31" s="14" t="n">
        <v>11</v>
      </c>
      <c r="G31" s="14" t="s">
        <v>18</v>
      </c>
      <c r="N31" s="14" t="s">
        <v>82</v>
      </c>
    </row>
    <row r="32" s="14" customFormat="true" ht="14.25" hidden="false" customHeight="false" outlineLevel="0" collapsed="false">
      <c r="A32" s="14" t="s">
        <v>101</v>
      </c>
      <c r="B32" s="15" t="n">
        <v>171.53197</v>
      </c>
      <c r="C32" s="15" t="n">
        <v>11.147078</v>
      </c>
      <c r="D32" s="15" t="n">
        <v>15.38806582</v>
      </c>
      <c r="E32" s="14" t="s">
        <v>102</v>
      </c>
      <c r="F32" s="14" t="n">
        <v>11</v>
      </c>
      <c r="G32" s="14" t="s">
        <v>18</v>
      </c>
      <c r="N32" s="14" t="s">
        <v>82</v>
      </c>
    </row>
    <row r="33" s="14" customFormat="true" ht="14.25" hidden="false" customHeight="false" outlineLevel="0" collapsed="false">
      <c r="A33" s="14" t="s">
        <v>103</v>
      </c>
      <c r="B33" s="15" t="n">
        <v>198.10933</v>
      </c>
      <c r="C33" s="15" t="n">
        <v>16.001156</v>
      </c>
      <c r="D33" s="15" t="n">
        <v>12.3809386</v>
      </c>
      <c r="E33" s="14" t="s">
        <v>102</v>
      </c>
      <c r="F33" s="14" t="n">
        <v>11</v>
      </c>
      <c r="G33" s="14" t="s">
        <v>18</v>
      </c>
      <c r="N33" s="14" t="s">
        <v>82</v>
      </c>
    </row>
    <row r="34" s="14" customFormat="true" ht="14.25" hidden="false" customHeight="false" outlineLevel="0" collapsed="false">
      <c r="A34" s="14" t="s">
        <v>104</v>
      </c>
      <c r="B34" s="15" t="n">
        <v>452.32028</v>
      </c>
      <c r="C34" s="15" t="n">
        <v>8.277246</v>
      </c>
      <c r="D34" s="15" t="n">
        <v>54.64622895</v>
      </c>
      <c r="E34" s="14" t="s">
        <v>105</v>
      </c>
      <c r="F34" s="14" t="n">
        <v>11</v>
      </c>
      <c r="G34" s="14" t="s">
        <v>18</v>
      </c>
      <c r="N34" s="14" t="s">
        <v>82</v>
      </c>
    </row>
    <row r="35" customFormat="false" ht="14.25" hidden="false" customHeight="false" outlineLevel="0" collapsed="false">
      <c r="A35" s="1" t="s">
        <v>106</v>
      </c>
      <c r="B35" s="2" t="n">
        <v>123.088936</v>
      </c>
      <c r="C35" s="2" t="n">
        <v>8.629176</v>
      </c>
      <c r="D35" s="2" t="n">
        <v>14.2642746</v>
      </c>
      <c r="E35" s="1" t="s">
        <v>107</v>
      </c>
      <c r="F35" s="1" t="n">
        <v>11</v>
      </c>
      <c r="G35" s="1" t="s">
        <v>108</v>
      </c>
      <c r="J35" s="1" t="n">
        <v>1</v>
      </c>
      <c r="M35" s="1" t="n">
        <v>1</v>
      </c>
      <c r="N35" s="1" t="s">
        <v>109</v>
      </c>
    </row>
    <row r="36" customFormat="false" ht="14.25" hidden="false" customHeight="false" outlineLevel="0" collapsed="false">
      <c r="A36" s="1" t="s">
        <v>110</v>
      </c>
      <c r="B36" s="2" t="n">
        <v>92.3085</v>
      </c>
      <c r="C36" s="2" t="n">
        <v>5.4947367</v>
      </c>
      <c r="D36" s="2" t="n">
        <v>16.79944009</v>
      </c>
      <c r="E36" s="1" t="s">
        <v>111</v>
      </c>
      <c r="F36" s="1" t="n">
        <v>11</v>
      </c>
      <c r="G36" s="1" t="s">
        <v>108</v>
      </c>
      <c r="L36" s="12" t="n">
        <v>1</v>
      </c>
      <c r="M36" s="1" t="n">
        <v>1</v>
      </c>
      <c r="N36" s="1" t="s">
        <v>112</v>
      </c>
    </row>
    <row r="37" s="12" customFormat="true" ht="14.25" hidden="false" customHeight="false" outlineLevel="0" collapsed="false">
      <c r="A37" s="12" t="s">
        <v>113</v>
      </c>
      <c r="B37" s="13" t="n">
        <v>247.44116</v>
      </c>
      <c r="C37" s="13" t="n">
        <v>3.2010612</v>
      </c>
      <c r="D37" s="13" t="n">
        <v>77.29972798</v>
      </c>
      <c r="E37" s="12" t="s">
        <v>114</v>
      </c>
      <c r="F37" s="12" t="n">
        <v>11</v>
      </c>
      <c r="G37" s="12" t="s">
        <v>108</v>
      </c>
      <c r="L37" s="12" t="n">
        <v>1</v>
      </c>
      <c r="M37" s="12" t="n">
        <v>1</v>
      </c>
      <c r="N37" s="12" t="s">
        <v>115</v>
      </c>
    </row>
    <row r="38" customFormat="false" ht="14.25" hidden="false" customHeight="false" outlineLevel="0" collapsed="false">
      <c r="A38" s="1" t="s">
        <v>116</v>
      </c>
      <c r="B38" s="2" t="n">
        <v>167.90128</v>
      </c>
      <c r="C38" s="2" t="n">
        <v>6.101247</v>
      </c>
      <c r="D38" s="2" t="n">
        <v>27.51917436</v>
      </c>
      <c r="E38" s="12" t="s">
        <v>117</v>
      </c>
      <c r="F38" s="1" t="n">
        <v>11</v>
      </c>
      <c r="G38" s="1" t="s">
        <v>108</v>
      </c>
      <c r="J38" s="1" t="n">
        <v>1</v>
      </c>
      <c r="M38" s="1" t="n">
        <v>1</v>
      </c>
      <c r="N38" s="1" t="s">
        <v>118</v>
      </c>
    </row>
    <row r="39" s="12" customFormat="true" ht="14.25" hidden="false" customHeight="false" outlineLevel="0" collapsed="false">
      <c r="A39" s="12" t="s">
        <v>119</v>
      </c>
      <c r="B39" s="13" t="n">
        <v>227.78061</v>
      </c>
      <c r="C39" s="13" t="n">
        <v>3.7162774</v>
      </c>
      <c r="D39" s="13" t="n">
        <v>61.2926823</v>
      </c>
      <c r="E39" s="12" t="s">
        <v>120</v>
      </c>
      <c r="F39" s="12" t="n">
        <v>11</v>
      </c>
      <c r="G39" s="12" t="s">
        <v>108</v>
      </c>
      <c r="J39" s="12" t="n">
        <v>1</v>
      </c>
      <c r="M39" s="12" t="n">
        <v>1</v>
      </c>
      <c r="N39" s="12" t="s">
        <v>121</v>
      </c>
    </row>
    <row r="40" s="12" customFormat="true" ht="14.25" hidden="false" customHeight="false" outlineLevel="0" collapsed="false">
      <c r="A40" s="12" t="s">
        <v>122</v>
      </c>
      <c r="B40" s="13" t="n">
        <v>311.0706</v>
      </c>
      <c r="C40" s="13" t="n">
        <v>3.392984</v>
      </c>
      <c r="D40" s="13" t="n">
        <v>91.68053843</v>
      </c>
      <c r="E40" s="12" t="s">
        <v>123</v>
      </c>
      <c r="F40" s="12" t="n">
        <v>11</v>
      </c>
      <c r="G40" s="12" t="s">
        <v>108</v>
      </c>
      <c r="J40" s="12" t="n">
        <v>1</v>
      </c>
      <c r="M40" s="12" t="n">
        <v>1</v>
      </c>
      <c r="N40" s="12" t="s">
        <v>121</v>
      </c>
    </row>
    <row r="41" s="14" customFormat="true" ht="14.25" hidden="false" customHeight="false" outlineLevel="0" collapsed="false">
      <c r="A41" s="14" t="s">
        <v>124</v>
      </c>
      <c r="B41" s="15" t="n">
        <v>345.17883</v>
      </c>
      <c r="C41" s="15" t="n">
        <v>3.2196646</v>
      </c>
      <c r="D41" s="15" t="n">
        <v>107.2095615</v>
      </c>
      <c r="E41" s="14" t="s">
        <v>102</v>
      </c>
      <c r="F41" s="14" t="n">
        <v>11</v>
      </c>
      <c r="G41" s="14" t="s">
        <v>108</v>
      </c>
      <c r="N41" s="14" t="s">
        <v>82</v>
      </c>
    </row>
    <row r="42" customFormat="false" ht="14.25" hidden="false" customHeight="false" outlineLevel="0" collapsed="false">
      <c r="A42" s="1" t="s">
        <v>125</v>
      </c>
      <c r="B42" s="2" t="n">
        <v>404.4946</v>
      </c>
      <c r="C42" s="2" t="n">
        <v>7.149531</v>
      </c>
      <c r="D42" s="2" t="n">
        <v>56.57638242</v>
      </c>
      <c r="E42" s="1" t="s">
        <v>126</v>
      </c>
      <c r="F42" s="1" t="n">
        <v>11</v>
      </c>
      <c r="G42" s="1" t="s">
        <v>127</v>
      </c>
      <c r="I42" s="1" t="n">
        <v>1</v>
      </c>
      <c r="M42" s="1" t="n">
        <v>1</v>
      </c>
      <c r="N42" s="1" t="s">
        <v>128</v>
      </c>
    </row>
    <row r="43" s="14" customFormat="true" ht="14.25" hidden="false" customHeight="false" outlineLevel="0" collapsed="false">
      <c r="A43" s="14" t="s">
        <v>129</v>
      </c>
      <c r="B43" s="15" t="n">
        <v>443.61182</v>
      </c>
      <c r="C43" s="15" t="n">
        <v>5.2199607</v>
      </c>
      <c r="D43" s="15" t="n">
        <v>84.9837471</v>
      </c>
      <c r="E43" s="14" t="s">
        <v>130</v>
      </c>
      <c r="F43" s="14" t="n">
        <v>11</v>
      </c>
      <c r="G43" s="14" t="s">
        <v>127</v>
      </c>
      <c r="N43" s="14" t="s">
        <v>82</v>
      </c>
    </row>
    <row r="44" s="16" customFormat="true" ht="14.25" hidden="false" customHeight="false" outlineLevel="0" collapsed="false">
      <c r="A44" s="16" t="s">
        <v>131</v>
      </c>
      <c r="B44" s="17" t="n">
        <v>303.1951</v>
      </c>
      <c r="C44" s="17" t="n">
        <v>3.0054765</v>
      </c>
      <c r="D44" s="17" t="n">
        <v>100.8808753</v>
      </c>
      <c r="E44" s="16" t="s">
        <v>132</v>
      </c>
      <c r="F44" s="16" t="n">
        <v>11</v>
      </c>
      <c r="G44" s="16" t="s">
        <v>127</v>
      </c>
      <c r="N44" s="14" t="s">
        <v>82</v>
      </c>
    </row>
    <row r="45" s="16" customFormat="true" ht="14.25" hidden="false" customHeight="false" outlineLevel="0" collapsed="false">
      <c r="A45" s="16" t="s">
        <v>133</v>
      </c>
      <c r="B45" s="17" t="n">
        <v>444.63864</v>
      </c>
      <c r="C45" s="17" t="n">
        <v>14.8828125</v>
      </c>
      <c r="D45" s="17" t="n">
        <v>29.87598211</v>
      </c>
      <c r="E45" s="16" t="s">
        <v>134</v>
      </c>
      <c r="F45" s="16" t="n">
        <v>11</v>
      </c>
      <c r="G45" s="16" t="s">
        <v>127</v>
      </c>
      <c r="N45" s="14" t="s">
        <v>82</v>
      </c>
    </row>
    <row r="46" s="16" customFormat="true" ht="14.25" hidden="false" customHeight="false" outlineLevel="0" collapsed="false">
      <c r="A46" s="16" t="s">
        <v>135</v>
      </c>
      <c r="B46" s="17" t="n">
        <v>349.41104</v>
      </c>
      <c r="C46" s="17" t="n">
        <v>3.6901867</v>
      </c>
      <c r="D46" s="17" t="n">
        <v>94.68654797</v>
      </c>
      <c r="E46" s="16" t="s">
        <v>136</v>
      </c>
      <c r="F46" s="16" t="n">
        <v>11</v>
      </c>
      <c r="G46" s="16" t="s">
        <v>127</v>
      </c>
      <c r="N46" s="14" t="s">
        <v>82</v>
      </c>
    </row>
    <row r="47" s="16" customFormat="true" ht="14.25" hidden="false" customHeight="false" outlineLevel="0" collapsed="false">
      <c r="A47" s="16" t="s">
        <v>137</v>
      </c>
      <c r="B47" s="17" t="n">
        <v>532.01135</v>
      </c>
      <c r="C47" s="17" t="n">
        <v>29.627766</v>
      </c>
      <c r="D47" s="17" t="n">
        <v>17.95651248</v>
      </c>
      <c r="E47" s="16" t="s">
        <v>138</v>
      </c>
      <c r="F47" s="16" t="n">
        <v>11</v>
      </c>
      <c r="G47" s="16" t="s">
        <v>127</v>
      </c>
      <c r="N47" s="14" t="s">
        <v>82</v>
      </c>
    </row>
    <row r="48" s="16" customFormat="true" ht="14.25" hidden="false" customHeight="false" outlineLevel="0" collapsed="false">
      <c r="A48" s="16" t="s">
        <v>139</v>
      </c>
      <c r="B48" s="17" t="n">
        <v>327.16837</v>
      </c>
      <c r="C48" s="17" t="n">
        <v>3.9749765</v>
      </c>
      <c r="D48" s="17" t="n">
        <v>82.30699477</v>
      </c>
      <c r="E48" s="16" t="s">
        <v>140</v>
      </c>
      <c r="F48" s="16" t="n">
        <v>11</v>
      </c>
      <c r="G48" s="16" t="s">
        <v>127</v>
      </c>
      <c r="N48" s="14" t="s">
        <v>82</v>
      </c>
    </row>
    <row r="49" s="16" customFormat="true" ht="14.25" hidden="false" customHeight="false" outlineLevel="0" collapsed="false">
      <c r="A49" s="16" t="s">
        <v>141</v>
      </c>
      <c r="B49" s="17" t="n">
        <v>702.76776</v>
      </c>
      <c r="C49" s="17" t="n">
        <v>7.310149</v>
      </c>
      <c r="D49" s="17" t="n">
        <v>96.13590092</v>
      </c>
      <c r="E49" s="16" t="s">
        <v>142</v>
      </c>
      <c r="F49" s="16" t="n">
        <v>11</v>
      </c>
      <c r="G49" s="16" t="s">
        <v>127</v>
      </c>
      <c r="N49" s="14" t="s">
        <v>82</v>
      </c>
    </row>
    <row r="50" s="16" customFormat="true" ht="14.25" hidden="false" customHeight="false" outlineLevel="0" collapsed="false">
      <c r="A50" s="16" t="s">
        <v>143</v>
      </c>
      <c r="B50" s="17" t="n">
        <v>705.28796</v>
      </c>
      <c r="C50" s="17" t="n">
        <v>7.522109</v>
      </c>
      <c r="D50" s="17" t="n">
        <v>93.7619968</v>
      </c>
      <c r="E50" s="16" t="s">
        <v>144</v>
      </c>
      <c r="F50" s="16" t="n">
        <v>11</v>
      </c>
      <c r="G50" s="16" t="s">
        <v>127</v>
      </c>
      <c r="N50" s="14" t="s">
        <v>82</v>
      </c>
    </row>
    <row r="51" customFormat="false" ht="14.25" hidden="false" customHeight="false" outlineLevel="0" collapsed="false">
      <c r="A51" s="1" t="s">
        <v>145</v>
      </c>
      <c r="B51" s="2" t="n">
        <v>720.3737</v>
      </c>
      <c r="C51" s="2" t="n">
        <v>13.713733</v>
      </c>
      <c r="D51" s="2" t="n">
        <v>52.529366</v>
      </c>
      <c r="E51" s="1" t="s">
        <v>146</v>
      </c>
      <c r="F51" s="1" t="n">
        <v>11</v>
      </c>
      <c r="G51" s="1" t="s">
        <v>127</v>
      </c>
      <c r="L51" s="1" t="n">
        <v>1</v>
      </c>
      <c r="M51" s="1" t="n">
        <v>1</v>
      </c>
      <c r="N51" s="1" t="s">
        <v>147</v>
      </c>
    </row>
    <row r="52" s="12" customFormat="true" ht="14.25" hidden="false" customHeight="false" outlineLevel="0" collapsed="false">
      <c r="A52" s="12" t="s">
        <v>148</v>
      </c>
      <c r="B52" s="13" t="n">
        <v>306.65002</v>
      </c>
      <c r="C52" s="13" t="n">
        <v>5.468553</v>
      </c>
      <c r="D52" s="13" t="n">
        <v>56.0751665</v>
      </c>
      <c r="E52" s="12" t="s">
        <v>149</v>
      </c>
      <c r="F52" s="12" t="n">
        <v>11</v>
      </c>
      <c r="G52" s="12" t="s">
        <v>127</v>
      </c>
      <c r="L52" s="12" t="n">
        <v>1</v>
      </c>
      <c r="M52" s="12" t="n">
        <v>1</v>
      </c>
      <c r="N52" s="12" t="s">
        <v>150</v>
      </c>
    </row>
    <row r="53" s="14" customFormat="true" ht="14.25" hidden="false" customHeight="false" outlineLevel="0" collapsed="false">
      <c r="A53" s="14" t="s">
        <v>151</v>
      </c>
      <c r="B53" s="15" t="n">
        <v>411.14236</v>
      </c>
      <c r="C53" s="15" t="n">
        <v>4.8250747</v>
      </c>
      <c r="D53" s="15" t="n">
        <v>85.20953261</v>
      </c>
      <c r="E53" s="14" t="s">
        <v>152</v>
      </c>
      <c r="F53" s="14" t="n">
        <v>11</v>
      </c>
      <c r="G53" s="14" t="s">
        <v>127</v>
      </c>
      <c r="N53" s="14" t="s">
        <v>82</v>
      </c>
    </row>
    <row r="54" s="16" customFormat="true" ht="14.25" hidden="false" customHeight="false" outlineLevel="0" collapsed="false">
      <c r="A54" s="16" t="s">
        <v>153</v>
      </c>
      <c r="B54" s="17" t="n">
        <v>422.01285</v>
      </c>
      <c r="C54" s="17" t="n">
        <v>5.2533774</v>
      </c>
      <c r="D54" s="17" t="n">
        <v>80.33172146</v>
      </c>
      <c r="E54" s="16" t="s">
        <v>154</v>
      </c>
      <c r="F54" s="16" t="n">
        <v>11</v>
      </c>
      <c r="G54" s="16" t="s">
        <v>127</v>
      </c>
      <c r="N54" s="14" t="s">
        <v>82</v>
      </c>
    </row>
    <row r="55" s="16" customFormat="true" ht="14.25" hidden="false" customHeight="false" outlineLevel="0" collapsed="false">
      <c r="A55" s="16" t="s">
        <v>155</v>
      </c>
      <c r="B55" s="17" t="n">
        <v>349.13412</v>
      </c>
      <c r="C55" s="17" t="n">
        <v>4.043621</v>
      </c>
      <c r="D55" s="17" t="n">
        <v>86.34194946</v>
      </c>
      <c r="E55" s="16" t="s">
        <v>156</v>
      </c>
      <c r="F55" s="16" t="n">
        <v>11</v>
      </c>
      <c r="G55" s="16" t="s">
        <v>127</v>
      </c>
      <c r="N55" s="14" t="s">
        <v>82</v>
      </c>
    </row>
    <row r="56" s="16" customFormat="true" ht="14.25" hidden="false" customHeight="false" outlineLevel="0" collapsed="false">
      <c r="A56" s="16" t="s">
        <v>157</v>
      </c>
      <c r="B56" s="17" t="n">
        <v>324.0501</v>
      </c>
      <c r="C56" s="17" t="n">
        <v>10.085542</v>
      </c>
      <c r="D56" s="17" t="n">
        <v>32.13016217</v>
      </c>
      <c r="E56" s="16" t="s">
        <v>158</v>
      </c>
      <c r="F56" s="16" t="n">
        <v>11</v>
      </c>
      <c r="G56" s="16" t="s">
        <v>127</v>
      </c>
      <c r="N56" s="14" t="s">
        <v>82</v>
      </c>
    </row>
    <row r="57" s="16" customFormat="true" ht="14.25" hidden="false" customHeight="false" outlineLevel="0" collapsed="false">
      <c r="A57" s="16" t="s">
        <v>159</v>
      </c>
      <c r="B57" s="17" t="n">
        <v>319.57962</v>
      </c>
      <c r="C57" s="17" t="n">
        <v>3.0980022</v>
      </c>
      <c r="D57" s="17" t="n">
        <v>103.1566795</v>
      </c>
      <c r="E57" s="16" t="s">
        <v>102</v>
      </c>
      <c r="F57" s="16" t="n">
        <v>11</v>
      </c>
      <c r="G57" s="16" t="s">
        <v>127</v>
      </c>
      <c r="N57" s="14" t="s">
        <v>82</v>
      </c>
    </row>
    <row r="58" s="16" customFormat="true" ht="14.25" hidden="false" customHeight="false" outlineLevel="0" collapsed="false">
      <c r="A58" s="16" t="s">
        <v>160</v>
      </c>
      <c r="B58" s="17" t="n">
        <v>337.46054</v>
      </c>
      <c r="C58" s="17" t="n">
        <v>3.2474983</v>
      </c>
      <c r="D58" s="17" t="n">
        <v>103.9140005</v>
      </c>
      <c r="E58" s="16" t="s">
        <v>102</v>
      </c>
      <c r="F58" s="16" t="n">
        <v>11</v>
      </c>
      <c r="G58" s="16" t="s">
        <v>127</v>
      </c>
      <c r="N58" s="14" t="s">
        <v>82</v>
      </c>
    </row>
    <row r="59" s="16" customFormat="true" ht="14.25" hidden="false" customHeight="false" outlineLevel="0" collapsed="false">
      <c r="A59" s="16" t="s">
        <v>161</v>
      </c>
      <c r="B59" s="17" t="n">
        <v>339.6193</v>
      </c>
      <c r="C59" s="17" t="n">
        <v>3.659207</v>
      </c>
      <c r="D59" s="17" t="n">
        <v>92.81226779</v>
      </c>
      <c r="E59" s="16" t="s">
        <v>102</v>
      </c>
      <c r="F59" s="16" t="n">
        <v>11</v>
      </c>
      <c r="G59" s="16" t="s">
        <v>127</v>
      </c>
      <c r="N59" s="14" t="s">
        <v>82</v>
      </c>
    </row>
    <row r="60" s="16" customFormat="true" ht="14.25" hidden="false" customHeight="false" outlineLevel="0" collapsed="false">
      <c r="A60" s="16" t="s">
        <v>162</v>
      </c>
      <c r="B60" s="17" t="n">
        <v>357.28043</v>
      </c>
      <c r="C60" s="17" t="n">
        <v>4.0862494</v>
      </c>
      <c r="D60" s="17" t="n">
        <v>87.43480758</v>
      </c>
      <c r="E60" s="16" t="s">
        <v>102</v>
      </c>
      <c r="F60" s="16" t="n">
        <v>11</v>
      </c>
      <c r="G60" s="16" t="s">
        <v>127</v>
      </c>
      <c r="N60" s="14" t="s">
        <v>82</v>
      </c>
    </row>
    <row r="61" customFormat="false" ht="14.25" hidden="false" customHeight="false" outlineLevel="0" collapsed="false">
      <c r="A61" s="1" t="s">
        <v>163</v>
      </c>
      <c r="B61" s="2" t="n">
        <v>572.4643</v>
      </c>
      <c r="C61" s="2" t="n">
        <v>12.759977</v>
      </c>
      <c r="D61" s="2" t="n">
        <v>44.86405422</v>
      </c>
      <c r="E61" s="1" t="s">
        <v>164</v>
      </c>
      <c r="F61" s="1" t="s">
        <v>165</v>
      </c>
      <c r="G61" s="1" t="s">
        <v>166</v>
      </c>
      <c r="I61" s="1" t="n">
        <v>1</v>
      </c>
      <c r="M61" s="1" t="n">
        <v>1</v>
      </c>
      <c r="N61" s="1" t="s">
        <v>167</v>
      </c>
    </row>
    <row r="62" customFormat="false" ht="14.25" hidden="false" customHeight="false" outlineLevel="0" collapsed="false">
      <c r="A62" s="1" t="s">
        <v>168</v>
      </c>
      <c r="B62" s="2" t="n">
        <v>2018.2026</v>
      </c>
      <c r="C62" s="18" t="n">
        <v>24.02559</v>
      </c>
      <c r="D62" s="2" t="n">
        <f aca="false">B62/C62</f>
        <v>84.0022076460974</v>
      </c>
      <c r="E62" s="1" t="s">
        <v>169</v>
      </c>
      <c r="F62" s="1" t="s">
        <v>165</v>
      </c>
      <c r="G62" s="1" t="s">
        <v>166</v>
      </c>
      <c r="I62" s="1" t="n">
        <v>1</v>
      </c>
      <c r="M62" s="1" t="n">
        <v>1</v>
      </c>
      <c r="N62" s="1" t="s">
        <v>170</v>
      </c>
    </row>
    <row r="63" customFormat="false" ht="14.25" hidden="false" customHeight="false" outlineLevel="0" collapsed="false">
      <c r="A63" s="1" t="s">
        <v>171</v>
      </c>
      <c r="B63" s="2" t="n">
        <v>1991.4156</v>
      </c>
      <c r="C63" s="18" t="n">
        <v>178.57011</v>
      </c>
      <c r="D63" s="2" t="n">
        <f aca="false">B63/C63</f>
        <v>11.1520097064397</v>
      </c>
      <c r="E63" s="1" t="s">
        <v>172</v>
      </c>
      <c r="F63" s="1" t="s">
        <v>165</v>
      </c>
      <c r="G63" s="1" t="s">
        <v>166</v>
      </c>
      <c r="H63" s="1" t="n">
        <v>1</v>
      </c>
      <c r="M63" s="1" t="n">
        <v>1</v>
      </c>
      <c r="N63" s="1" t="s">
        <v>173</v>
      </c>
    </row>
    <row r="64" customFormat="false" ht="14.25" hidden="false" customHeight="false" outlineLevel="0" collapsed="false">
      <c r="A64" s="1" t="s">
        <v>174</v>
      </c>
      <c r="B64" s="2" t="n">
        <v>3799.6836</v>
      </c>
      <c r="C64" s="18" t="n">
        <v>9.570926</v>
      </c>
      <c r="D64" s="2" t="n">
        <f aca="false">B64/C64</f>
        <v>397.002714261922</v>
      </c>
      <c r="E64" s="1" t="s">
        <v>175</v>
      </c>
      <c r="F64" s="1" t="n">
        <v>7</v>
      </c>
      <c r="G64" s="1" t="s">
        <v>166</v>
      </c>
      <c r="I64" s="1" t="n">
        <v>1</v>
      </c>
      <c r="M64" s="1" t="n">
        <v>1</v>
      </c>
      <c r="N64" s="1" t="s">
        <v>176</v>
      </c>
    </row>
    <row r="65" customFormat="false" ht="14.25" hidden="false" customHeight="false" outlineLevel="0" collapsed="false">
      <c r="A65" s="1" t="s">
        <v>177</v>
      </c>
      <c r="B65" s="2" t="n">
        <v>12193.431</v>
      </c>
      <c r="C65" s="18" t="n">
        <v>10.8</v>
      </c>
      <c r="D65" s="2" t="n">
        <f aca="false">B65/C65</f>
        <v>1129.02138888889</v>
      </c>
      <c r="E65" s="1" t="s">
        <v>178</v>
      </c>
      <c r="F65" s="1" t="n">
        <v>7</v>
      </c>
      <c r="G65" s="1" t="s">
        <v>166</v>
      </c>
      <c r="H65" s="1" t="n">
        <v>1</v>
      </c>
      <c r="M65" s="1" t="n">
        <v>1</v>
      </c>
      <c r="N65" s="1" t="s">
        <v>179</v>
      </c>
    </row>
    <row r="66" customFormat="false" ht="14.25" hidden="false" customHeight="false" outlineLevel="0" collapsed="false">
      <c r="A66" s="1" t="s">
        <v>180</v>
      </c>
      <c r="B66" s="2" t="n">
        <v>10339.91</v>
      </c>
      <c r="C66" s="2" t="n">
        <v>192.928</v>
      </c>
      <c r="D66" s="2" t="n">
        <v>53.59465707</v>
      </c>
      <c r="E66" s="1" t="s">
        <v>181</v>
      </c>
      <c r="F66" s="1" t="s">
        <v>165</v>
      </c>
      <c r="G66" s="1" t="s">
        <v>166</v>
      </c>
      <c r="H66" s="1" t="n">
        <v>1</v>
      </c>
      <c r="M66" s="1" t="n">
        <v>1</v>
      </c>
      <c r="N66" s="1" t="s">
        <v>182</v>
      </c>
    </row>
    <row r="67" customFormat="false" ht="14.25" hidden="false" customHeight="false" outlineLevel="0" collapsed="false">
      <c r="A67" s="1" t="s">
        <v>183</v>
      </c>
      <c r="B67" s="2" t="n">
        <v>834.19965</v>
      </c>
      <c r="C67" s="2" t="n">
        <v>18.474865</v>
      </c>
      <c r="D67" s="2" t="n">
        <v>45.15322033</v>
      </c>
      <c r="E67" s="1" t="s">
        <v>184</v>
      </c>
      <c r="F67" s="1" t="s">
        <v>165</v>
      </c>
      <c r="G67" s="1" t="s">
        <v>166</v>
      </c>
      <c r="H67" s="1" t="n">
        <v>1</v>
      </c>
      <c r="M67" s="1" t="n">
        <v>1</v>
      </c>
      <c r="N67" s="1" t="s">
        <v>185</v>
      </c>
    </row>
    <row r="68" customFormat="false" ht="14.25" hidden="false" customHeight="false" outlineLevel="0" collapsed="false">
      <c r="A68" s="1" t="s">
        <v>186</v>
      </c>
      <c r="B68" s="2" t="n">
        <v>1178.5806</v>
      </c>
      <c r="C68" s="2" t="n">
        <v>35.78469</v>
      </c>
      <c r="D68" s="2" t="n">
        <v>32.93533072</v>
      </c>
      <c r="E68" s="1" t="s">
        <v>187</v>
      </c>
      <c r="F68" s="1" t="s">
        <v>165</v>
      </c>
      <c r="G68" s="1" t="s">
        <v>166</v>
      </c>
      <c r="H68" s="1" t="n">
        <v>1</v>
      </c>
      <c r="M68" s="1" t="n">
        <v>1</v>
      </c>
      <c r="N68" s="1" t="s">
        <v>188</v>
      </c>
    </row>
    <row r="69" customFormat="false" ht="14.25" hidden="false" customHeight="false" outlineLevel="0" collapsed="false">
      <c r="A69" s="1" t="s">
        <v>189</v>
      </c>
      <c r="B69" s="2" t="n">
        <v>1948.3451</v>
      </c>
      <c r="C69" s="18" t="n">
        <v>23.411325</v>
      </c>
      <c r="D69" s="2" t="n">
        <f aca="false">B69/C69</f>
        <v>83.2223336355375</v>
      </c>
      <c r="E69" s="1" t="s">
        <v>190</v>
      </c>
      <c r="F69" s="1" t="s">
        <v>165</v>
      </c>
      <c r="G69" s="1" t="s">
        <v>166</v>
      </c>
      <c r="I69" s="1" t="n">
        <v>1</v>
      </c>
      <c r="M69" s="1" t="n">
        <v>1</v>
      </c>
      <c r="N69" s="1" t="s">
        <v>191</v>
      </c>
    </row>
    <row r="70" customFormat="false" ht="14.25" hidden="false" customHeight="false" outlineLevel="0" collapsed="false">
      <c r="A70" s="1" t="s">
        <v>192</v>
      </c>
      <c r="B70" s="2" t="n">
        <v>4187.5137</v>
      </c>
      <c r="C70" s="2" t="n">
        <v>95.410706</v>
      </c>
      <c r="D70" s="2" t="n">
        <v>43.88934822</v>
      </c>
      <c r="E70" s="1" t="s">
        <v>193</v>
      </c>
      <c r="F70" s="1" t="s">
        <v>165</v>
      </c>
      <c r="G70" s="1" t="s">
        <v>166</v>
      </c>
      <c r="H70" s="1" t="n">
        <v>1</v>
      </c>
      <c r="M70" s="1" t="n">
        <v>1</v>
      </c>
      <c r="N70" s="1" t="s">
        <v>194</v>
      </c>
    </row>
    <row r="71" customFormat="false" ht="14.25" hidden="false" customHeight="false" outlineLevel="0" collapsed="false">
      <c r="A71" s="1" t="s">
        <v>195</v>
      </c>
      <c r="B71" s="2" t="n">
        <v>10454.91</v>
      </c>
      <c r="C71" s="18" t="n">
        <v>118.39544</v>
      </c>
      <c r="D71" s="2" t="n">
        <f aca="false">B71/C71</f>
        <v>88.3050056657588</v>
      </c>
      <c r="E71" s="1" t="s">
        <v>196</v>
      </c>
      <c r="F71" s="1" t="n">
        <v>7</v>
      </c>
      <c r="G71" s="1" t="s">
        <v>166</v>
      </c>
      <c r="H71" s="1" t="n">
        <v>1</v>
      </c>
      <c r="M71" s="1" t="n">
        <v>1</v>
      </c>
      <c r="N71" s="1" t="s">
        <v>197</v>
      </c>
    </row>
    <row r="72" customFormat="false" ht="14.25" hidden="false" customHeight="false" outlineLevel="0" collapsed="false">
      <c r="A72" s="1" t="s">
        <v>198</v>
      </c>
      <c r="B72" s="2" t="n">
        <v>1244.0497</v>
      </c>
      <c r="C72" s="18" t="n">
        <v>24.6011</v>
      </c>
      <c r="D72" s="2" t="n">
        <f aca="false">B72/C72</f>
        <v>50.5688648068582</v>
      </c>
      <c r="E72" s="1" t="s">
        <v>199</v>
      </c>
      <c r="F72" s="1" t="n">
        <v>7</v>
      </c>
      <c r="G72" s="1" t="s">
        <v>166</v>
      </c>
      <c r="I72" s="1" t="n">
        <v>1</v>
      </c>
      <c r="M72" s="1" t="n">
        <v>1</v>
      </c>
      <c r="N72" s="1" t="s">
        <v>200</v>
      </c>
    </row>
    <row r="73" customFormat="false" ht="14.25" hidden="false" customHeight="false" outlineLevel="0" collapsed="false">
      <c r="A73" s="1" t="s">
        <v>201</v>
      </c>
      <c r="B73" s="2" t="n">
        <v>2460.365</v>
      </c>
      <c r="C73" s="2" t="n">
        <v>37.06695</v>
      </c>
      <c r="D73" s="2" t="n">
        <v>66.37624622</v>
      </c>
      <c r="E73" s="1" t="s">
        <v>202</v>
      </c>
      <c r="F73" s="1" t="n">
        <v>11</v>
      </c>
      <c r="G73" s="1" t="s">
        <v>166</v>
      </c>
      <c r="H73" s="1" t="n">
        <v>1</v>
      </c>
      <c r="M73" s="1" t="n">
        <v>1</v>
      </c>
      <c r="N73" s="1" t="s">
        <v>203</v>
      </c>
    </row>
    <row r="74" customFormat="false" ht="14.25" hidden="false" customHeight="false" outlineLevel="0" collapsed="false">
      <c r="A74" s="1" t="s">
        <v>204</v>
      </c>
      <c r="B74" s="2" t="n">
        <v>3224.5093</v>
      </c>
      <c r="C74" s="18" t="n">
        <v>24.485674</v>
      </c>
      <c r="D74" s="2" t="n">
        <f aca="false">B74/C74</f>
        <v>131.689627984102</v>
      </c>
      <c r="E74" s="1" t="s">
        <v>205</v>
      </c>
      <c r="F74" s="1" t="n">
        <v>7</v>
      </c>
      <c r="G74" s="1" t="s">
        <v>166</v>
      </c>
      <c r="H74" s="1" t="n">
        <v>1</v>
      </c>
      <c r="M74" s="1" t="n">
        <v>1</v>
      </c>
      <c r="N74" s="1" t="s">
        <v>206</v>
      </c>
    </row>
    <row r="75" customFormat="false" ht="14.25" hidden="false" customHeight="false" outlineLevel="0" collapsed="false">
      <c r="A75" s="1" t="s">
        <v>207</v>
      </c>
      <c r="B75" s="2" t="n">
        <v>2602.5112</v>
      </c>
      <c r="C75" s="18" t="n">
        <v>15.009721</v>
      </c>
      <c r="D75" s="2" t="n">
        <f aca="false">B75/C75</f>
        <v>173.388379437566</v>
      </c>
      <c r="E75" s="1" t="s">
        <v>208</v>
      </c>
      <c r="F75" s="1" t="n">
        <v>7</v>
      </c>
      <c r="G75" s="1" t="s">
        <v>166</v>
      </c>
      <c r="I75" s="1" t="n">
        <v>1</v>
      </c>
      <c r="M75" s="1" t="n">
        <v>1</v>
      </c>
      <c r="N75" s="1" t="s">
        <v>209</v>
      </c>
    </row>
    <row r="76" customFormat="false" ht="14.25" hidden="false" customHeight="false" outlineLevel="0" collapsed="false">
      <c r="A76" s="1" t="s">
        <v>210</v>
      </c>
      <c r="B76" s="2" t="n">
        <v>1862.1499</v>
      </c>
      <c r="C76" s="18" t="n">
        <v>38.278492</v>
      </c>
      <c r="D76" s="2" t="n">
        <f aca="false">B76/C76</f>
        <v>48.6474205932668</v>
      </c>
      <c r="E76" s="1" t="s">
        <v>211</v>
      </c>
      <c r="F76" s="1" t="s">
        <v>165</v>
      </c>
      <c r="G76" s="1" t="s">
        <v>166</v>
      </c>
      <c r="I76" s="1" t="n">
        <v>1</v>
      </c>
      <c r="M76" s="1" t="n">
        <v>1</v>
      </c>
      <c r="N76" s="1" t="s">
        <v>212</v>
      </c>
    </row>
    <row r="77" customFormat="false" ht="14.25" hidden="false" customHeight="false" outlineLevel="0" collapsed="false">
      <c r="A77" s="1" t="s">
        <v>213</v>
      </c>
      <c r="B77" s="2" t="n">
        <v>2416.8574</v>
      </c>
      <c r="C77" s="18" t="n">
        <v>12.988195</v>
      </c>
      <c r="D77" s="2" t="n">
        <f aca="false">B77/C77</f>
        <v>186.081083630173</v>
      </c>
      <c r="E77" s="1" t="s">
        <v>214</v>
      </c>
      <c r="F77" s="1" t="n">
        <v>7</v>
      </c>
      <c r="G77" s="1" t="s">
        <v>166</v>
      </c>
      <c r="I77" s="1" t="n">
        <v>1</v>
      </c>
      <c r="M77" s="1" t="n">
        <v>1</v>
      </c>
      <c r="N77" s="1" t="s">
        <v>215</v>
      </c>
    </row>
    <row r="78" customFormat="false" ht="14.25" hidden="false" customHeight="false" outlineLevel="0" collapsed="false">
      <c r="A78" s="1" t="s">
        <v>216</v>
      </c>
      <c r="B78" s="2" t="n">
        <v>599.3665</v>
      </c>
      <c r="C78" s="18" t="n">
        <v>11.323337</v>
      </c>
      <c r="D78" s="2" t="n">
        <f aca="false">B78/C78</f>
        <v>52.931966963449</v>
      </c>
      <c r="E78" s="1" t="s">
        <v>217</v>
      </c>
      <c r="F78" s="1" t="s">
        <v>165</v>
      </c>
      <c r="G78" s="1" t="s">
        <v>166</v>
      </c>
      <c r="H78" s="1" t="n">
        <v>1</v>
      </c>
      <c r="M78" s="1" t="n">
        <v>1</v>
      </c>
      <c r="N78" s="1" t="s">
        <v>218</v>
      </c>
    </row>
    <row r="79" customFormat="false" ht="14.25" hidden="false" customHeight="false" outlineLevel="0" collapsed="false">
      <c r="A79" s="1" t="s">
        <v>219</v>
      </c>
      <c r="B79" s="2" t="n">
        <v>2521</v>
      </c>
      <c r="C79" s="18" t="n">
        <v>42.343727</v>
      </c>
      <c r="D79" s="2" t="n">
        <f aca="false">B79/C79</f>
        <v>59.5365637039933</v>
      </c>
      <c r="E79" s="1" t="s">
        <v>220</v>
      </c>
      <c r="F79" s="1" t="s">
        <v>165</v>
      </c>
      <c r="G79" s="1" t="s">
        <v>166</v>
      </c>
      <c r="I79" s="1" t="n">
        <v>1</v>
      </c>
      <c r="M79" s="1" t="n">
        <v>1</v>
      </c>
      <c r="N79" s="1" t="s">
        <v>221</v>
      </c>
    </row>
    <row r="80" customFormat="false" ht="14.25" hidden="false" customHeight="false" outlineLevel="0" collapsed="false">
      <c r="A80" s="1" t="s">
        <v>222</v>
      </c>
      <c r="B80" s="2" t="n">
        <v>949.0949</v>
      </c>
      <c r="C80" s="18" t="n">
        <v>9.7998</v>
      </c>
      <c r="D80" s="2" t="n">
        <f aca="false">B80/C80</f>
        <v>96.8483948652013</v>
      </c>
      <c r="E80" s="1" t="s">
        <v>223</v>
      </c>
      <c r="F80" s="1" t="n">
        <v>7</v>
      </c>
      <c r="G80" s="1" t="s">
        <v>166</v>
      </c>
      <c r="I80" s="1" t="n">
        <v>1</v>
      </c>
      <c r="M80" s="1" t="n">
        <v>1</v>
      </c>
      <c r="N80" s="1" t="s">
        <v>224</v>
      </c>
    </row>
    <row r="81" customFormat="false" ht="14.25" hidden="false" customHeight="false" outlineLevel="0" collapsed="false">
      <c r="A81" s="12" t="s">
        <v>225</v>
      </c>
      <c r="B81" s="13" t="n">
        <v>1374.9121</v>
      </c>
      <c r="C81" s="13" t="n">
        <v>13.663278</v>
      </c>
      <c r="D81" s="13" t="n">
        <v>100.6282753</v>
      </c>
      <c r="E81" s="12" t="s">
        <v>226</v>
      </c>
      <c r="F81" s="1" t="n">
        <v>11</v>
      </c>
      <c r="G81" s="1" t="s">
        <v>166</v>
      </c>
      <c r="H81" s="1" t="n">
        <v>1</v>
      </c>
      <c r="M81" s="1" t="n">
        <v>1</v>
      </c>
      <c r="N81" s="1" t="s">
        <v>227</v>
      </c>
    </row>
    <row r="82" customFormat="false" ht="14.25" hidden="false" customHeight="false" outlineLevel="0" collapsed="false">
      <c r="A82" s="1" t="s">
        <v>228</v>
      </c>
      <c r="B82" s="2" t="n">
        <v>924.99457</v>
      </c>
      <c r="C82" s="18" t="n">
        <v>20.651745</v>
      </c>
      <c r="D82" s="2" t="n">
        <f aca="false">B82/C82</f>
        <v>44.7901409784016</v>
      </c>
      <c r="E82" s="1" t="s">
        <v>229</v>
      </c>
      <c r="F82" s="1" t="s">
        <v>165</v>
      </c>
      <c r="G82" s="1" t="s">
        <v>166</v>
      </c>
      <c r="H82" s="1" t="n">
        <v>1</v>
      </c>
      <c r="M82" s="1" t="n">
        <v>1</v>
      </c>
      <c r="N82" s="1" t="s">
        <v>230</v>
      </c>
    </row>
    <row r="83" customFormat="false" ht="14.25" hidden="false" customHeight="false" outlineLevel="0" collapsed="false">
      <c r="A83" s="1" t="s">
        <v>231</v>
      </c>
      <c r="B83" s="2" t="n">
        <v>745.7085</v>
      </c>
      <c r="C83" s="2" t="n">
        <v>10.818455</v>
      </c>
      <c r="D83" s="2" t="n">
        <v>68.92929721</v>
      </c>
      <c r="E83" s="1" t="s">
        <v>232</v>
      </c>
      <c r="F83" s="1" t="s">
        <v>165</v>
      </c>
      <c r="G83" s="1" t="s">
        <v>166</v>
      </c>
      <c r="I83" s="1" t="n">
        <v>1</v>
      </c>
      <c r="M83" s="1" t="n">
        <v>1</v>
      </c>
      <c r="N83" s="1" t="s">
        <v>233</v>
      </c>
    </row>
    <row r="84" customFormat="false" ht="14.25" hidden="false" customHeight="false" outlineLevel="0" collapsed="false">
      <c r="A84" s="1" t="s">
        <v>234</v>
      </c>
      <c r="B84" s="2" t="n">
        <v>313.2537</v>
      </c>
      <c r="C84" s="18" t="n">
        <v>15.444401</v>
      </c>
      <c r="D84" s="2" t="n">
        <f aca="false">B84/C84</f>
        <v>20.2826707231961</v>
      </c>
      <c r="E84" s="1" t="s">
        <v>235</v>
      </c>
      <c r="F84" s="1" t="n">
        <v>7</v>
      </c>
      <c r="G84" s="1" t="s">
        <v>166</v>
      </c>
      <c r="H84" s="1" t="n">
        <v>1</v>
      </c>
      <c r="M84" s="1" t="n">
        <v>1</v>
      </c>
      <c r="N84" s="1" t="s">
        <v>236</v>
      </c>
    </row>
    <row r="85" customFormat="false" ht="14.25" hidden="false" customHeight="false" outlineLevel="0" collapsed="false">
      <c r="A85" s="1" t="s">
        <v>237</v>
      </c>
      <c r="B85" s="2" t="n">
        <v>3072.516</v>
      </c>
      <c r="C85" s="18" t="n">
        <v>109.631004</v>
      </c>
      <c r="D85" s="2" t="n">
        <f aca="false">B85/C85</f>
        <v>28.0259770310961</v>
      </c>
      <c r="E85" s="1" t="s">
        <v>238</v>
      </c>
      <c r="F85" s="1" t="s">
        <v>165</v>
      </c>
      <c r="G85" s="1" t="s">
        <v>166</v>
      </c>
      <c r="H85" s="1" t="n">
        <v>1</v>
      </c>
      <c r="M85" s="1" t="n">
        <v>1</v>
      </c>
      <c r="N85" s="1" t="s">
        <v>239</v>
      </c>
    </row>
    <row r="86" customFormat="false" ht="14.25" hidden="false" customHeight="false" outlineLevel="0" collapsed="false">
      <c r="A86" s="1" t="s">
        <v>240</v>
      </c>
      <c r="B86" s="2" t="n">
        <v>4464.51</v>
      </c>
      <c r="C86" s="18" t="n">
        <v>12.977003</v>
      </c>
      <c r="D86" s="2" t="n">
        <f aca="false">B86/C86</f>
        <v>344.032439539391</v>
      </c>
      <c r="E86" s="1" t="s">
        <v>241</v>
      </c>
      <c r="F86" s="1" t="n">
        <v>7</v>
      </c>
      <c r="G86" s="1" t="s">
        <v>166</v>
      </c>
      <c r="H86" s="1" t="n">
        <v>1</v>
      </c>
      <c r="M86" s="1" t="n">
        <v>1</v>
      </c>
      <c r="N86" s="1" t="s">
        <v>242</v>
      </c>
    </row>
    <row r="87" customFormat="false" ht="14.25" hidden="false" customHeight="false" outlineLevel="0" collapsed="false">
      <c r="A87" s="1" t="s">
        <v>243</v>
      </c>
      <c r="B87" s="2" t="n">
        <v>2542.6755</v>
      </c>
      <c r="C87" s="18" t="n">
        <v>10.4647045</v>
      </c>
      <c r="D87" s="2" t="n">
        <f aca="false">B87/C87</f>
        <v>242.976330578661</v>
      </c>
      <c r="E87" s="1" t="s">
        <v>244</v>
      </c>
      <c r="F87" s="1" t="n">
        <v>7</v>
      </c>
      <c r="G87" s="1" t="s">
        <v>166</v>
      </c>
      <c r="H87" s="1" t="n">
        <v>1</v>
      </c>
      <c r="M87" s="1" t="n">
        <v>1</v>
      </c>
      <c r="N87" s="1" t="s">
        <v>245</v>
      </c>
    </row>
    <row r="88" customFormat="false" ht="14.25" hidden="false" customHeight="false" outlineLevel="0" collapsed="false">
      <c r="A88" s="1" t="s">
        <v>246</v>
      </c>
      <c r="B88" s="2" t="n">
        <v>7504.831</v>
      </c>
      <c r="C88" s="18" t="n">
        <v>44.658188</v>
      </c>
      <c r="D88" s="2" t="n">
        <f aca="false">B88/C88</f>
        <v>168.050503974769</v>
      </c>
      <c r="E88" s="1" t="s">
        <v>247</v>
      </c>
      <c r="F88" s="1" t="n">
        <v>7</v>
      </c>
      <c r="G88" s="1" t="s">
        <v>166</v>
      </c>
      <c r="H88" s="1" t="n">
        <v>1</v>
      </c>
      <c r="M88" s="1" t="n">
        <v>1</v>
      </c>
      <c r="N88" s="1" t="s">
        <v>248</v>
      </c>
    </row>
    <row r="89" customFormat="false" ht="14.25" hidden="false" customHeight="false" outlineLevel="0" collapsed="false">
      <c r="A89" s="1" t="s">
        <v>249</v>
      </c>
      <c r="B89" s="2" t="n">
        <v>1957.0383</v>
      </c>
      <c r="C89" s="18" t="n">
        <v>14.692416</v>
      </c>
      <c r="D89" s="2" t="n">
        <f aca="false">B89/C89</f>
        <v>133.200577767469</v>
      </c>
      <c r="E89" s="1" t="s">
        <v>250</v>
      </c>
      <c r="F89" s="1" t="n">
        <v>7</v>
      </c>
      <c r="G89" s="1" t="s">
        <v>166</v>
      </c>
      <c r="I89" s="1" t="n">
        <v>1</v>
      </c>
      <c r="M89" s="1" t="n">
        <v>1</v>
      </c>
      <c r="N89" s="1" t="s">
        <v>251</v>
      </c>
    </row>
    <row r="90" customFormat="false" ht="14.25" hidden="false" customHeight="false" outlineLevel="0" collapsed="false">
      <c r="A90" s="1" t="s">
        <v>252</v>
      </c>
      <c r="B90" s="2" t="n">
        <v>897.82007</v>
      </c>
      <c r="C90" s="2" t="n">
        <v>15.723295</v>
      </c>
      <c r="D90" s="2" t="n">
        <v>57.10126726</v>
      </c>
      <c r="E90" s="19" t="s">
        <v>253</v>
      </c>
      <c r="F90" s="1" t="n">
        <v>11</v>
      </c>
      <c r="G90" s="1" t="s">
        <v>166</v>
      </c>
      <c r="H90" s="1" t="n">
        <v>1</v>
      </c>
      <c r="M90" s="1" t="n">
        <v>1</v>
      </c>
      <c r="N90" s="1" t="s">
        <v>254</v>
      </c>
    </row>
    <row r="91" customFormat="false" ht="14.25" hidden="false" customHeight="false" outlineLevel="0" collapsed="false">
      <c r="A91" s="1" t="s">
        <v>255</v>
      </c>
      <c r="B91" s="2" t="n">
        <v>794.54584</v>
      </c>
      <c r="C91" s="18" t="n">
        <v>10.597884</v>
      </c>
      <c r="D91" s="2" t="n">
        <f aca="false">B91/C91</f>
        <v>74.9721208497847</v>
      </c>
      <c r="E91" s="1" t="s">
        <v>256</v>
      </c>
      <c r="F91" s="1" t="n">
        <v>7</v>
      </c>
      <c r="G91" s="1" t="s">
        <v>166</v>
      </c>
      <c r="H91" s="1" t="n">
        <v>1</v>
      </c>
      <c r="M91" s="1" t="n">
        <v>1</v>
      </c>
      <c r="N91" s="1" t="s">
        <v>257</v>
      </c>
    </row>
    <row r="92" customFormat="false" ht="14.25" hidden="false" customHeight="false" outlineLevel="0" collapsed="false">
      <c r="A92" s="1" t="s">
        <v>258</v>
      </c>
      <c r="B92" s="2" t="n">
        <v>691.96375</v>
      </c>
      <c r="C92" s="2" t="n">
        <v>22.2349</v>
      </c>
      <c r="D92" s="2" t="n">
        <v>31.12061444</v>
      </c>
      <c r="E92" s="1" t="s">
        <v>259</v>
      </c>
      <c r="F92" s="1" t="n">
        <v>11</v>
      </c>
      <c r="G92" s="1" t="s">
        <v>166</v>
      </c>
      <c r="H92" s="1" t="n">
        <v>1</v>
      </c>
      <c r="M92" s="1" t="n">
        <v>1</v>
      </c>
      <c r="N92" s="1" t="s">
        <v>260</v>
      </c>
    </row>
    <row r="93" customFormat="false" ht="14.25" hidden="false" customHeight="false" outlineLevel="0" collapsed="false">
      <c r="A93" s="1" t="s">
        <v>261</v>
      </c>
      <c r="B93" s="2" t="n">
        <v>708.1978</v>
      </c>
      <c r="C93" s="18" t="n">
        <v>14.201008</v>
      </c>
      <c r="D93" s="2" t="n">
        <f aca="false">B93/C93</f>
        <v>49.8695444717727</v>
      </c>
      <c r="E93" s="1" t="s">
        <v>262</v>
      </c>
      <c r="F93" s="1" t="n">
        <v>7</v>
      </c>
      <c r="G93" s="1" t="s">
        <v>166</v>
      </c>
      <c r="H93" s="1" t="n">
        <v>1</v>
      </c>
      <c r="M93" s="1" t="n">
        <v>1</v>
      </c>
      <c r="N93" s="1" t="s">
        <v>263</v>
      </c>
    </row>
    <row r="94" customFormat="false" ht="14.25" hidden="false" customHeight="false" outlineLevel="0" collapsed="false">
      <c r="A94" s="1" t="s">
        <v>264</v>
      </c>
      <c r="B94" s="2" t="n">
        <v>3253.5615</v>
      </c>
      <c r="C94" s="18" t="n">
        <v>28.860434</v>
      </c>
      <c r="D94" s="2" t="n">
        <f aca="false">B94/C94</f>
        <v>112.734323399295</v>
      </c>
      <c r="E94" s="1" t="s">
        <v>265</v>
      </c>
      <c r="F94" s="1" t="n">
        <v>7</v>
      </c>
      <c r="G94" s="1" t="s">
        <v>166</v>
      </c>
      <c r="I94" s="1" t="n">
        <v>1</v>
      </c>
      <c r="M94" s="1" t="n">
        <v>1</v>
      </c>
      <c r="N94" s="1" t="s">
        <v>266</v>
      </c>
    </row>
    <row r="95" customFormat="false" ht="14.25" hidden="false" customHeight="false" outlineLevel="0" collapsed="false">
      <c r="A95" s="1" t="s">
        <v>267</v>
      </c>
      <c r="B95" s="2" t="n">
        <v>501.62207</v>
      </c>
      <c r="C95" s="18" t="n">
        <v>12.581944</v>
      </c>
      <c r="D95" s="2" t="n">
        <f aca="false">B95/C95</f>
        <v>39.8684074575439</v>
      </c>
      <c r="E95" s="1" t="s">
        <v>268</v>
      </c>
      <c r="F95" s="1" t="s">
        <v>165</v>
      </c>
      <c r="G95" s="1" t="s">
        <v>166</v>
      </c>
      <c r="H95" s="1" t="n">
        <v>1</v>
      </c>
      <c r="M95" s="1" t="n">
        <v>1</v>
      </c>
      <c r="N95" s="1" t="s">
        <v>269</v>
      </c>
    </row>
    <row r="96" customFormat="false" ht="14.25" hidden="false" customHeight="false" outlineLevel="0" collapsed="false">
      <c r="A96" s="1" t="s">
        <v>270</v>
      </c>
      <c r="B96" s="2" t="n">
        <v>916.15137</v>
      </c>
      <c r="C96" s="2" t="n">
        <v>12.299888</v>
      </c>
      <c r="D96" s="2" t="n">
        <v>74.48452945</v>
      </c>
      <c r="E96" s="1" t="s">
        <v>271</v>
      </c>
      <c r="F96" s="1" t="n">
        <v>11</v>
      </c>
      <c r="G96" s="1" t="s">
        <v>166</v>
      </c>
      <c r="H96" s="1" t="n">
        <v>1</v>
      </c>
      <c r="M96" s="1" t="n">
        <v>1</v>
      </c>
      <c r="N96" s="1" t="s">
        <v>272</v>
      </c>
    </row>
    <row r="97" customFormat="false" ht="14.25" hidden="false" customHeight="false" outlineLevel="0" collapsed="false">
      <c r="A97" s="1" t="s">
        <v>273</v>
      </c>
      <c r="B97" s="2" t="n">
        <v>5699</v>
      </c>
      <c r="C97" s="18" t="n">
        <v>28.593166</v>
      </c>
      <c r="D97" s="2" t="n">
        <f aca="false">B97/C97</f>
        <v>199.313360402272</v>
      </c>
      <c r="E97" s="1" t="s">
        <v>274</v>
      </c>
      <c r="F97" s="1" t="n">
        <v>7</v>
      </c>
      <c r="G97" s="1" t="s">
        <v>166</v>
      </c>
      <c r="I97" s="1" t="n">
        <v>1</v>
      </c>
      <c r="M97" s="1" t="n">
        <v>1</v>
      </c>
      <c r="N97" s="1" t="s">
        <v>275</v>
      </c>
    </row>
    <row r="98" customFormat="false" ht="14.25" hidden="false" customHeight="false" outlineLevel="0" collapsed="false">
      <c r="A98" s="1" t="s">
        <v>276</v>
      </c>
      <c r="B98" s="2" t="n">
        <v>2082.8215</v>
      </c>
      <c r="C98" s="18" t="n">
        <v>21.844915</v>
      </c>
      <c r="D98" s="2" t="n">
        <f aca="false">B98/C98</f>
        <v>95.3458276216685</v>
      </c>
      <c r="E98" s="1" t="s">
        <v>277</v>
      </c>
      <c r="F98" s="1" t="n">
        <v>7</v>
      </c>
      <c r="G98" s="1" t="s">
        <v>166</v>
      </c>
      <c r="I98" s="1" t="n">
        <v>1</v>
      </c>
      <c r="M98" s="1" t="n">
        <v>1</v>
      </c>
      <c r="N98" s="1" t="s">
        <v>278</v>
      </c>
    </row>
    <row r="99" customFormat="false" ht="14.25" hidden="false" customHeight="false" outlineLevel="0" collapsed="false">
      <c r="A99" s="1" t="s">
        <v>279</v>
      </c>
      <c r="B99" s="2" t="n">
        <v>1579.5911</v>
      </c>
      <c r="C99" s="2" t="n">
        <v>50.479313</v>
      </c>
      <c r="D99" s="2" t="n">
        <v>31.29185019</v>
      </c>
      <c r="E99" s="1" t="s">
        <v>280</v>
      </c>
      <c r="F99" s="1" t="s">
        <v>165</v>
      </c>
      <c r="G99" s="1" t="s">
        <v>166</v>
      </c>
      <c r="J99" s="1" t="n">
        <v>1</v>
      </c>
      <c r="M99" s="1" t="n">
        <v>1</v>
      </c>
      <c r="N99" s="1" t="s">
        <v>281</v>
      </c>
    </row>
    <row r="100" customFormat="false" ht="14.25" hidden="false" customHeight="false" outlineLevel="0" collapsed="false">
      <c r="A100" s="12" t="s">
        <v>282</v>
      </c>
      <c r="B100" s="13" t="n">
        <v>3953.472</v>
      </c>
      <c r="C100" s="13" t="n">
        <v>51.44444</v>
      </c>
      <c r="D100" s="13" t="n">
        <v>76.84935437</v>
      </c>
      <c r="E100" s="12" t="s">
        <v>283</v>
      </c>
      <c r="F100" s="1" t="n">
        <v>11</v>
      </c>
      <c r="G100" s="1" t="s">
        <v>166</v>
      </c>
      <c r="I100" s="1" t="n">
        <v>1</v>
      </c>
      <c r="M100" s="1" t="n">
        <v>1</v>
      </c>
      <c r="N100" s="1" t="s">
        <v>284</v>
      </c>
    </row>
    <row r="101" customFormat="false" ht="14.25" hidden="false" customHeight="false" outlineLevel="0" collapsed="false">
      <c r="A101" s="12" t="s">
        <v>285</v>
      </c>
      <c r="B101" s="13" t="n">
        <v>2633.9531</v>
      </c>
      <c r="C101" s="13" t="n">
        <v>42.825317</v>
      </c>
      <c r="D101" s="13" t="n">
        <v>61.50457917</v>
      </c>
      <c r="E101" s="12" t="s">
        <v>286</v>
      </c>
      <c r="F101" s="1" t="n">
        <v>11</v>
      </c>
      <c r="G101" s="1" t="s">
        <v>166</v>
      </c>
      <c r="I101" s="1" t="n">
        <v>1</v>
      </c>
      <c r="M101" s="1" t="n">
        <v>1</v>
      </c>
      <c r="N101" s="1" t="s">
        <v>287</v>
      </c>
    </row>
    <row r="102" customFormat="false" ht="14.25" hidden="false" customHeight="false" outlineLevel="0" collapsed="false">
      <c r="A102" s="1" t="s">
        <v>288</v>
      </c>
      <c r="B102" s="2" t="n">
        <v>237.3854</v>
      </c>
      <c r="C102" s="2" t="n">
        <v>16.480442</v>
      </c>
      <c r="D102" s="2" t="n">
        <v>14.40406756</v>
      </c>
      <c r="E102" s="1" t="s">
        <v>289</v>
      </c>
      <c r="F102" s="1" t="n">
        <v>11</v>
      </c>
      <c r="G102" s="1" t="s">
        <v>166</v>
      </c>
      <c r="J102" s="1" t="n">
        <v>1</v>
      </c>
      <c r="M102" s="1" t="n">
        <v>1</v>
      </c>
      <c r="N102" s="1" t="s">
        <v>290</v>
      </c>
    </row>
    <row r="103" customFormat="false" ht="14.25" hidden="false" customHeight="false" outlineLevel="0" collapsed="false">
      <c r="A103" s="1" t="s">
        <v>291</v>
      </c>
      <c r="B103" s="2" t="n">
        <v>468.11902</v>
      </c>
      <c r="C103" s="2" t="n">
        <v>10.420135</v>
      </c>
      <c r="D103" s="2" t="n">
        <v>44.92446787</v>
      </c>
      <c r="E103" s="1" t="s">
        <v>292</v>
      </c>
      <c r="F103" s="1" t="n">
        <v>11</v>
      </c>
      <c r="G103" s="1" t="s">
        <v>166</v>
      </c>
      <c r="J103" s="1" t="n">
        <v>1</v>
      </c>
      <c r="M103" s="1" t="n">
        <v>1</v>
      </c>
      <c r="N103" s="1" t="s">
        <v>293</v>
      </c>
    </row>
    <row r="104" customFormat="false" ht="14.25" hidden="false" customHeight="false" outlineLevel="0" collapsed="false">
      <c r="A104" s="1" t="s">
        <v>294</v>
      </c>
      <c r="B104" s="2" t="n">
        <v>1471.3464</v>
      </c>
      <c r="C104" s="2" t="n">
        <v>35.56691</v>
      </c>
      <c r="D104" s="2" t="n">
        <v>41.36840676</v>
      </c>
      <c r="E104" s="1" t="s">
        <v>295</v>
      </c>
      <c r="F104" s="1" t="s">
        <v>165</v>
      </c>
      <c r="G104" s="1" t="s">
        <v>166</v>
      </c>
      <c r="J104" s="1" t="n">
        <v>1</v>
      </c>
      <c r="M104" s="1" t="n">
        <v>1</v>
      </c>
      <c r="N104" s="1" t="s">
        <v>296</v>
      </c>
    </row>
    <row r="105" customFormat="false" ht="14.25" hidden="false" customHeight="false" outlineLevel="0" collapsed="false">
      <c r="A105" s="1" t="s">
        <v>297</v>
      </c>
      <c r="B105" s="2" t="n">
        <v>716.5699</v>
      </c>
      <c r="C105" s="2" t="n">
        <v>12.059065</v>
      </c>
      <c r="D105" s="2" t="n">
        <v>59.42167987</v>
      </c>
      <c r="E105" s="1" t="s">
        <v>298</v>
      </c>
      <c r="F105" s="1" t="s">
        <v>165</v>
      </c>
      <c r="G105" s="1" t="s">
        <v>166</v>
      </c>
      <c r="I105" s="1" t="n">
        <v>1</v>
      </c>
      <c r="M105" s="1" t="n">
        <v>1</v>
      </c>
      <c r="N105" s="1" t="s">
        <v>299</v>
      </c>
    </row>
    <row r="106" customFormat="false" ht="14.25" hidden="false" customHeight="false" outlineLevel="0" collapsed="false">
      <c r="A106" s="1" t="s">
        <v>300</v>
      </c>
      <c r="B106" s="2" t="n">
        <v>711.99585</v>
      </c>
      <c r="C106" s="2" t="n">
        <v>14.148844</v>
      </c>
      <c r="D106" s="2" t="n">
        <v>50.32183901</v>
      </c>
      <c r="E106" s="1" t="s">
        <v>301</v>
      </c>
      <c r="F106" s="1" t="s">
        <v>165</v>
      </c>
      <c r="G106" s="1" t="s">
        <v>166</v>
      </c>
      <c r="L106" s="1" t="n">
        <v>1</v>
      </c>
      <c r="M106" s="1" t="n">
        <v>1</v>
      </c>
      <c r="N106" s="1" t="s">
        <v>296</v>
      </c>
    </row>
    <row r="107" customFormat="false" ht="14.25" hidden="false" customHeight="false" outlineLevel="0" collapsed="false">
      <c r="A107" s="1" t="s">
        <v>302</v>
      </c>
      <c r="B107" s="2" t="n">
        <v>623.49536</v>
      </c>
      <c r="C107" s="2" t="n">
        <v>11.745422</v>
      </c>
      <c r="D107" s="2" t="n">
        <v>53.08411737</v>
      </c>
      <c r="E107" s="1" t="s">
        <v>303</v>
      </c>
      <c r="F107" s="1" t="s">
        <v>165</v>
      </c>
      <c r="G107" s="1" t="s">
        <v>166</v>
      </c>
      <c r="I107" s="1" t="n">
        <v>1</v>
      </c>
      <c r="M107" s="1" t="n">
        <v>1</v>
      </c>
      <c r="N107" s="1" t="s">
        <v>304</v>
      </c>
    </row>
    <row r="108" customFormat="false" ht="14.25" hidden="false" customHeight="false" outlineLevel="0" collapsed="false">
      <c r="A108" s="1" t="s">
        <v>305</v>
      </c>
      <c r="B108" s="2" t="n">
        <v>1328.3358</v>
      </c>
      <c r="C108" s="2" t="n">
        <v>14.984999</v>
      </c>
      <c r="D108" s="2" t="n">
        <v>88.64437028</v>
      </c>
      <c r="E108" s="1" t="s">
        <v>306</v>
      </c>
      <c r="F108" s="1" t="s">
        <v>165</v>
      </c>
      <c r="G108" s="1" t="s">
        <v>166</v>
      </c>
      <c r="I108" s="1" t="n">
        <v>1</v>
      </c>
      <c r="M108" s="1" t="n">
        <v>1</v>
      </c>
      <c r="N108" s="1" t="s">
        <v>307</v>
      </c>
    </row>
    <row r="109" customFormat="false" ht="14.25" hidden="false" customHeight="false" outlineLevel="0" collapsed="false">
      <c r="A109" s="1" t="s">
        <v>308</v>
      </c>
      <c r="B109" s="2" t="n">
        <v>278.42694</v>
      </c>
      <c r="C109" s="2" t="n">
        <v>12.497826</v>
      </c>
      <c r="D109" s="2" t="n">
        <v>22.27802979</v>
      </c>
      <c r="E109" s="1" t="s">
        <v>309</v>
      </c>
      <c r="F109" s="1" t="n">
        <v>11</v>
      </c>
      <c r="G109" s="1" t="s">
        <v>166</v>
      </c>
      <c r="H109" s="1" t="n">
        <v>1</v>
      </c>
      <c r="M109" s="1" t="n">
        <v>1</v>
      </c>
      <c r="N109" s="1" t="s">
        <v>310</v>
      </c>
    </row>
    <row r="110" customFormat="false" ht="14.25" hidden="false" customHeight="false" outlineLevel="0" collapsed="false">
      <c r="A110" s="12" t="s">
        <v>311</v>
      </c>
      <c r="B110" s="13" t="n">
        <v>1694.1184</v>
      </c>
      <c r="C110" s="13" t="n">
        <v>23.748459</v>
      </c>
      <c r="D110" s="13" t="n">
        <v>71.33592963</v>
      </c>
      <c r="E110" s="12" t="s">
        <v>312</v>
      </c>
      <c r="F110" s="1" t="n">
        <v>11</v>
      </c>
      <c r="G110" s="1" t="s">
        <v>166</v>
      </c>
      <c r="I110" s="1" t="n">
        <v>1</v>
      </c>
      <c r="M110" s="1" t="n">
        <v>1</v>
      </c>
      <c r="N110" s="1" t="s">
        <v>313</v>
      </c>
    </row>
    <row r="111" customFormat="false" ht="14.25" hidden="false" customHeight="false" outlineLevel="0" collapsed="false">
      <c r="A111" s="1" t="s">
        <v>314</v>
      </c>
      <c r="B111" s="2" t="n">
        <v>439.88885</v>
      </c>
      <c r="C111" s="2" t="n">
        <v>16.64612</v>
      </c>
      <c r="D111" s="2" t="n">
        <v>26.42590886</v>
      </c>
      <c r="E111" s="1" t="s">
        <v>315</v>
      </c>
      <c r="F111" s="1" t="n">
        <v>11</v>
      </c>
      <c r="G111" s="1" t="s">
        <v>166</v>
      </c>
      <c r="J111" s="1" t="n">
        <v>1</v>
      </c>
      <c r="M111" s="1" t="n">
        <v>1</v>
      </c>
      <c r="N111" s="1" t="s">
        <v>316</v>
      </c>
    </row>
    <row r="112" customFormat="false" ht="14.25" hidden="false" customHeight="false" outlineLevel="0" collapsed="false">
      <c r="A112" s="1" t="s">
        <v>317</v>
      </c>
      <c r="B112" s="2" t="n">
        <v>621.1906</v>
      </c>
      <c r="C112" s="2" t="n">
        <v>18.206774</v>
      </c>
      <c r="D112" s="2" t="n">
        <v>34.11865276</v>
      </c>
      <c r="E112" s="1" t="s">
        <v>318</v>
      </c>
      <c r="F112" s="1" t="s">
        <v>165</v>
      </c>
      <c r="G112" s="1" t="s">
        <v>166</v>
      </c>
      <c r="I112" s="1" t="n">
        <v>1</v>
      </c>
      <c r="M112" s="1" t="n">
        <v>1</v>
      </c>
      <c r="N112" s="1" t="s">
        <v>319</v>
      </c>
    </row>
    <row r="113" customFormat="false" ht="14.25" hidden="false" customHeight="false" outlineLevel="0" collapsed="false">
      <c r="A113" s="1" t="s">
        <v>320</v>
      </c>
      <c r="B113" s="2" t="n">
        <v>919.55597</v>
      </c>
      <c r="C113" s="2" t="n">
        <v>17.601595</v>
      </c>
      <c r="D113" s="2" t="n">
        <v>52.24276379</v>
      </c>
      <c r="E113" s="1" t="s">
        <v>321</v>
      </c>
      <c r="F113" s="1" t="n">
        <v>11</v>
      </c>
      <c r="G113" s="1" t="s">
        <v>166</v>
      </c>
      <c r="J113" s="1" t="n">
        <v>1</v>
      </c>
      <c r="M113" s="1" t="n">
        <v>1</v>
      </c>
      <c r="N113" s="1" t="s">
        <v>322</v>
      </c>
    </row>
    <row r="114" customFormat="false" ht="14.25" hidden="false" customHeight="false" outlineLevel="0" collapsed="false">
      <c r="A114" s="1" t="s">
        <v>323</v>
      </c>
      <c r="B114" s="2" t="n">
        <v>533.3697</v>
      </c>
      <c r="C114" s="2" t="n">
        <v>33.987324</v>
      </c>
      <c r="D114" s="2" t="n">
        <v>15.69319491</v>
      </c>
      <c r="E114" s="1" t="s">
        <v>324</v>
      </c>
      <c r="F114" s="1" t="n">
        <v>11</v>
      </c>
      <c r="G114" s="1" t="s">
        <v>166</v>
      </c>
      <c r="L114" s="1" t="n">
        <v>1</v>
      </c>
      <c r="M114" s="1" t="n">
        <v>1</v>
      </c>
      <c r="N114" s="1" t="s">
        <v>325</v>
      </c>
    </row>
    <row r="115" customFormat="false" ht="14.25" hidden="false" customHeight="false" outlineLevel="0" collapsed="false">
      <c r="A115" s="1" t="s">
        <v>326</v>
      </c>
      <c r="B115" s="2" t="n">
        <v>554.2229</v>
      </c>
      <c r="C115" s="2" t="n">
        <v>10.239346</v>
      </c>
      <c r="D115" s="2" t="n">
        <v>54.126787</v>
      </c>
      <c r="E115" s="1" t="s">
        <v>327</v>
      </c>
      <c r="F115" s="1" t="s">
        <v>165</v>
      </c>
      <c r="G115" s="1" t="s">
        <v>166</v>
      </c>
      <c r="I115" s="1" t="n">
        <v>1</v>
      </c>
      <c r="M115" s="1" t="n">
        <v>1</v>
      </c>
      <c r="N115" s="1" t="s">
        <v>328</v>
      </c>
    </row>
    <row r="116" customFormat="false" ht="14.25" hidden="false" customHeight="false" outlineLevel="0" collapsed="false">
      <c r="A116" s="1" t="s">
        <v>329</v>
      </c>
      <c r="B116" s="2" t="n">
        <v>1838.0797</v>
      </c>
      <c r="C116" s="2" t="n">
        <v>29.050882</v>
      </c>
      <c r="D116" s="2" t="n">
        <v>63.2710463</v>
      </c>
      <c r="E116" s="1" t="s">
        <v>330</v>
      </c>
      <c r="F116" s="1" t="s">
        <v>165</v>
      </c>
      <c r="G116" s="1" t="s">
        <v>166</v>
      </c>
      <c r="I116" s="1" t="n">
        <v>1</v>
      </c>
      <c r="M116" s="1" t="n">
        <v>1</v>
      </c>
      <c r="N116" s="1" t="s">
        <v>331</v>
      </c>
    </row>
    <row r="117" customFormat="false" ht="14.25" hidden="false" customHeight="false" outlineLevel="0" collapsed="false">
      <c r="A117" s="1" t="s">
        <v>332</v>
      </c>
      <c r="B117" s="2" t="n">
        <v>400.90955</v>
      </c>
      <c r="C117" s="2" t="n">
        <v>10.354868</v>
      </c>
      <c r="D117" s="2" t="n">
        <v>38.71701213</v>
      </c>
      <c r="E117" s="1" t="s">
        <v>333</v>
      </c>
      <c r="F117" s="1" t="s">
        <v>165</v>
      </c>
      <c r="G117" s="1" t="s">
        <v>166</v>
      </c>
      <c r="L117" s="1" t="n">
        <v>1</v>
      </c>
      <c r="M117" s="1" t="n">
        <v>1</v>
      </c>
      <c r="N117" s="1" t="s">
        <v>296</v>
      </c>
    </row>
    <row r="118" customFormat="false" ht="14.25" hidden="false" customHeight="false" outlineLevel="0" collapsed="false">
      <c r="A118" s="12" t="s">
        <v>334</v>
      </c>
      <c r="B118" s="13" t="n">
        <v>287.05353</v>
      </c>
      <c r="C118" s="13" t="n">
        <v>10.33638</v>
      </c>
      <c r="D118" s="13" t="n">
        <v>27.77118585</v>
      </c>
      <c r="E118" s="12" t="s">
        <v>335</v>
      </c>
      <c r="F118" s="1" t="n">
        <v>11</v>
      </c>
      <c r="G118" s="1" t="s">
        <v>166</v>
      </c>
      <c r="I118" s="1" t="n">
        <v>1</v>
      </c>
      <c r="M118" s="1" t="n">
        <v>1</v>
      </c>
      <c r="N118" s="1" t="s">
        <v>336</v>
      </c>
    </row>
    <row r="119" customFormat="false" ht="14.25" hidden="false" customHeight="false" outlineLevel="0" collapsed="false">
      <c r="A119" s="1" t="s">
        <v>337</v>
      </c>
      <c r="B119" s="2" t="n">
        <v>1587.6796</v>
      </c>
      <c r="C119" s="2" t="n">
        <v>25.0433</v>
      </c>
      <c r="D119" s="2" t="n">
        <v>63.39737974</v>
      </c>
      <c r="E119" s="1" t="s">
        <v>338</v>
      </c>
      <c r="F119" s="1" t="s">
        <v>165</v>
      </c>
      <c r="G119" s="1" t="s">
        <v>166</v>
      </c>
      <c r="I119" s="1" t="n">
        <v>1</v>
      </c>
      <c r="M119" s="1" t="n">
        <v>1</v>
      </c>
      <c r="N119" s="1" t="s">
        <v>296</v>
      </c>
    </row>
    <row r="120" customFormat="false" ht="14.25" hidden="false" customHeight="false" outlineLevel="0" collapsed="false">
      <c r="A120" s="1" t="s">
        <v>339</v>
      </c>
      <c r="B120" s="2" t="n">
        <v>496.79617</v>
      </c>
      <c r="C120" s="2" t="n">
        <v>36.690876</v>
      </c>
      <c r="D120" s="2" t="n">
        <v>13.54004658</v>
      </c>
      <c r="E120" s="1" t="s">
        <v>340</v>
      </c>
      <c r="F120" s="1" t="n">
        <v>11</v>
      </c>
      <c r="G120" s="1" t="s">
        <v>166</v>
      </c>
      <c r="J120" s="1" t="n">
        <v>1</v>
      </c>
      <c r="M120" s="1" t="n">
        <v>1</v>
      </c>
      <c r="N120" s="1" t="s">
        <v>341</v>
      </c>
    </row>
    <row r="121" customFormat="false" ht="14.25" hidden="false" customHeight="false" outlineLevel="0" collapsed="false">
      <c r="A121" s="1" t="s">
        <v>342</v>
      </c>
      <c r="B121" s="2" t="n">
        <v>1409.4314</v>
      </c>
      <c r="C121" s="2" t="n">
        <v>36.80759</v>
      </c>
      <c r="D121" s="2" t="n">
        <v>38.29186861</v>
      </c>
      <c r="E121" s="1" t="s">
        <v>343</v>
      </c>
      <c r="F121" s="1" t="s">
        <v>165</v>
      </c>
      <c r="G121" s="1" t="s">
        <v>166</v>
      </c>
      <c r="I121" s="1" t="n">
        <v>1</v>
      </c>
      <c r="M121" s="1" t="n">
        <v>1</v>
      </c>
      <c r="N121" s="1" t="s">
        <v>344</v>
      </c>
    </row>
    <row r="122" customFormat="false" ht="14.25" hidden="false" customHeight="false" outlineLevel="0" collapsed="false">
      <c r="A122" s="1" t="s">
        <v>345</v>
      </c>
      <c r="B122" s="2" t="n">
        <v>471.33978</v>
      </c>
      <c r="C122" s="2" t="n">
        <v>10.561936</v>
      </c>
      <c r="D122" s="2" t="n">
        <v>44.62626738</v>
      </c>
      <c r="E122" s="1" t="s">
        <v>346</v>
      </c>
      <c r="F122" s="1" t="n">
        <v>11</v>
      </c>
      <c r="G122" s="1" t="s">
        <v>166</v>
      </c>
      <c r="J122" s="1" t="n">
        <v>1</v>
      </c>
      <c r="M122" s="1" t="n">
        <v>1</v>
      </c>
      <c r="N122" s="1" t="s">
        <v>347</v>
      </c>
    </row>
    <row r="123" customFormat="false" ht="14.25" hidden="false" customHeight="false" outlineLevel="0" collapsed="false">
      <c r="A123" s="1" t="s">
        <v>348</v>
      </c>
      <c r="B123" s="2" t="n">
        <v>1262.8789</v>
      </c>
      <c r="C123" s="2" t="n">
        <v>19.83298</v>
      </c>
      <c r="D123" s="2" t="n">
        <v>63.67570078</v>
      </c>
      <c r="E123" s="1" t="s">
        <v>349</v>
      </c>
      <c r="F123" s="1" t="s">
        <v>165</v>
      </c>
      <c r="G123" s="1" t="s">
        <v>166</v>
      </c>
      <c r="I123" s="1" t="n">
        <v>1</v>
      </c>
      <c r="M123" s="1" t="n">
        <v>1</v>
      </c>
      <c r="N123" s="12" t="s">
        <v>350</v>
      </c>
    </row>
    <row r="124" customFormat="false" ht="14.25" hidden="false" customHeight="false" outlineLevel="0" collapsed="false">
      <c r="A124" s="1" t="s">
        <v>351</v>
      </c>
      <c r="B124" s="2" t="n">
        <v>2254.0076</v>
      </c>
      <c r="C124" s="18" t="n">
        <v>32.246857</v>
      </c>
      <c r="D124" s="2" t="n">
        <f aca="false">B124/C124</f>
        <v>69.8985206527259</v>
      </c>
      <c r="E124" s="1" t="s">
        <v>352</v>
      </c>
      <c r="F124" s="1" t="n">
        <v>7</v>
      </c>
      <c r="G124" s="1" t="s">
        <v>166</v>
      </c>
      <c r="I124" s="1" t="n">
        <v>1</v>
      </c>
      <c r="M124" s="1" t="n">
        <v>1</v>
      </c>
      <c r="N124" s="1" t="s">
        <v>353</v>
      </c>
    </row>
    <row r="125" customFormat="false" ht="14.25" hidden="false" customHeight="false" outlineLevel="0" collapsed="false">
      <c r="A125" s="1" t="s">
        <v>354</v>
      </c>
      <c r="B125" s="2" t="n">
        <v>1546.4005</v>
      </c>
      <c r="C125" s="18" t="n">
        <v>7.912472</v>
      </c>
      <c r="D125" s="2" t="n">
        <f aca="false">B125/C125</f>
        <v>195.438353525927</v>
      </c>
      <c r="E125" s="1" t="s">
        <v>355</v>
      </c>
      <c r="F125" s="1" t="n">
        <v>7</v>
      </c>
      <c r="G125" s="1" t="s">
        <v>166</v>
      </c>
      <c r="L125" s="1" t="n">
        <v>1</v>
      </c>
      <c r="M125" s="1" t="n">
        <v>1</v>
      </c>
      <c r="N125" s="1" t="s">
        <v>356</v>
      </c>
    </row>
    <row r="126" customFormat="false" ht="14.25" hidden="false" customHeight="false" outlineLevel="0" collapsed="false">
      <c r="A126" s="1" t="s">
        <v>357</v>
      </c>
      <c r="B126" s="2" t="n">
        <v>2492.786</v>
      </c>
      <c r="C126" s="18" t="n">
        <v>53.466393</v>
      </c>
      <c r="D126" s="2" t="n">
        <f aca="false">B126/C126</f>
        <v>46.6234181909373</v>
      </c>
      <c r="E126" s="1" t="s">
        <v>358</v>
      </c>
      <c r="F126" s="1" t="s">
        <v>165</v>
      </c>
      <c r="G126" s="1" t="s">
        <v>166</v>
      </c>
      <c r="K126" s="1" t="n">
        <v>1</v>
      </c>
      <c r="M126" s="1" t="n">
        <v>1</v>
      </c>
      <c r="N126" s="1" t="s">
        <v>359</v>
      </c>
    </row>
    <row r="127" customFormat="false" ht="14.25" hidden="false" customHeight="false" outlineLevel="0" collapsed="false">
      <c r="A127" s="1" t="s">
        <v>360</v>
      </c>
      <c r="B127" s="2" t="n">
        <v>629.7967</v>
      </c>
      <c r="C127" s="2" t="n">
        <v>10.726301</v>
      </c>
      <c r="D127" s="2" t="n">
        <v>58.71518056</v>
      </c>
      <c r="E127" s="1" t="s">
        <v>361</v>
      </c>
      <c r="F127" s="1" t="n">
        <v>11</v>
      </c>
      <c r="G127" s="1" t="s">
        <v>166</v>
      </c>
      <c r="J127" s="1" t="n">
        <v>1</v>
      </c>
      <c r="M127" s="1" t="n">
        <v>1</v>
      </c>
      <c r="N127" s="1" t="s">
        <v>362</v>
      </c>
    </row>
    <row r="128" customFormat="false" ht="14.25" hidden="false" customHeight="false" outlineLevel="0" collapsed="false">
      <c r="A128" s="1" t="s">
        <v>363</v>
      </c>
      <c r="B128" s="2" t="n">
        <v>346.76022</v>
      </c>
      <c r="C128" s="18" t="n">
        <v>9.874996</v>
      </c>
      <c r="D128" s="2" t="n">
        <f aca="false">B128/C128</f>
        <v>35.1149732111284</v>
      </c>
      <c r="E128" s="1" t="s">
        <v>364</v>
      </c>
      <c r="F128" s="1" t="s">
        <v>165</v>
      </c>
      <c r="G128" s="1" t="s">
        <v>166</v>
      </c>
      <c r="J128" s="1" t="n">
        <v>1</v>
      </c>
      <c r="M128" s="1" t="n">
        <v>1</v>
      </c>
      <c r="N128" s="1" t="s">
        <v>350</v>
      </c>
    </row>
    <row r="129" customFormat="false" ht="14.25" hidden="false" customHeight="false" outlineLevel="0" collapsed="false">
      <c r="A129" s="1" t="s">
        <v>365</v>
      </c>
      <c r="B129" s="2" t="n">
        <v>530.8029</v>
      </c>
      <c r="C129" s="2" t="n">
        <v>14.810358</v>
      </c>
      <c r="D129" s="2" t="n">
        <v>35.83997767</v>
      </c>
      <c r="E129" s="1" t="s">
        <v>366</v>
      </c>
      <c r="F129" s="1" t="n">
        <v>11</v>
      </c>
      <c r="G129" s="1" t="s">
        <v>166</v>
      </c>
      <c r="J129" s="1" t="n">
        <v>1</v>
      </c>
      <c r="M129" s="1" t="n">
        <v>1</v>
      </c>
      <c r="N129" s="1" t="s">
        <v>367</v>
      </c>
    </row>
    <row r="130" customFormat="false" ht="14.25" hidden="false" customHeight="false" outlineLevel="0" collapsed="false">
      <c r="A130" s="12" t="s">
        <v>368</v>
      </c>
      <c r="B130" s="13" t="n">
        <v>783.37213</v>
      </c>
      <c r="C130" s="13" t="n">
        <v>34.42748</v>
      </c>
      <c r="D130" s="13" t="n">
        <v>22.75426868</v>
      </c>
      <c r="E130" s="12" t="s">
        <v>369</v>
      </c>
      <c r="F130" s="1" t="n">
        <v>11</v>
      </c>
      <c r="G130" s="1" t="s">
        <v>166</v>
      </c>
    </row>
    <row r="131" customFormat="false" ht="14.25" hidden="false" customHeight="false" outlineLevel="0" collapsed="false">
      <c r="A131" s="1" t="s">
        <v>370</v>
      </c>
      <c r="B131" s="2" t="n">
        <v>3373.2002</v>
      </c>
      <c r="C131" s="18" t="n">
        <v>15.855031</v>
      </c>
      <c r="D131" s="2" t="n">
        <f aca="false">B131/C131</f>
        <v>212.752671376045</v>
      </c>
      <c r="E131" s="1" t="s">
        <v>371</v>
      </c>
      <c r="F131" s="1" t="n">
        <v>7</v>
      </c>
      <c r="G131" s="1" t="s">
        <v>166</v>
      </c>
      <c r="K131" s="1" t="n">
        <v>1</v>
      </c>
      <c r="M131" s="1" t="n">
        <v>1</v>
      </c>
      <c r="N131" s="1" t="s">
        <v>372</v>
      </c>
    </row>
    <row r="132" s="12" customFormat="true" ht="14.25" hidden="false" customHeight="false" outlineLevel="0" collapsed="false">
      <c r="A132" s="12" t="s">
        <v>373</v>
      </c>
      <c r="B132" s="13" t="n">
        <v>416.59268</v>
      </c>
      <c r="C132" s="13" t="n">
        <v>18.203384</v>
      </c>
      <c r="D132" s="13" t="n">
        <v>22.88545251</v>
      </c>
      <c r="E132" s="12" t="s">
        <v>374</v>
      </c>
      <c r="F132" s="12" t="n">
        <v>11</v>
      </c>
      <c r="G132" s="12" t="s">
        <v>166</v>
      </c>
    </row>
    <row r="133" customFormat="false" ht="14.25" hidden="false" customHeight="false" outlineLevel="0" collapsed="false">
      <c r="A133" s="1" t="s">
        <v>375</v>
      </c>
      <c r="B133" s="2" t="n">
        <v>2288.2598</v>
      </c>
      <c r="C133" s="18" t="n">
        <v>66.69751</v>
      </c>
      <c r="D133" s="2" t="n">
        <f aca="false">B133/C133</f>
        <v>34.3080243925148</v>
      </c>
      <c r="E133" s="1" t="s">
        <v>376</v>
      </c>
      <c r="F133" s="1" t="n">
        <v>7</v>
      </c>
      <c r="G133" s="1" t="s">
        <v>166</v>
      </c>
      <c r="K133" s="1" t="n">
        <v>1</v>
      </c>
      <c r="M133" s="1" t="n">
        <v>1</v>
      </c>
      <c r="N133" s="1" t="s">
        <v>377</v>
      </c>
    </row>
    <row r="134" s="14" customFormat="true" ht="14.25" hidden="false" customHeight="false" outlineLevel="0" collapsed="false">
      <c r="A134" s="14" t="s">
        <v>378</v>
      </c>
      <c r="B134" s="15" t="n">
        <v>1087.9943</v>
      </c>
      <c r="C134" s="15" t="n">
        <v>29.29658</v>
      </c>
      <c r="D134" s="15" t="n">
        <v>37.13724605</v>
      </c>
      <c r="E134" s="14" t="s">
        <v>379</v>
      </c>
      <c r="F134" s="14" t="n">
        <v>11</v>
      </c>
      <c r="G134" s="14" t="s">
        <v>166</v>
      </c>
      <c r="N134" s="14" t="s">
        <v>82</v>
      </c>
    </row>
    <row r="135" s="14" customFormat="true" ht="14.25" hidden="false" customHeight="false" outlineLevel="0" collapsed="false">
      <c r="A135" s="14" t="s">
        <v>380</v>
      </c>
      <c r="B135" s="15" t="n">
        <v>276.6536</v>
      </c>
      <c r="C135" s="15" t="n">
        <v>15.535405</v>
      </c>
      <c r="D135" s="15" t="n">
        <v>17.80794257</v>
      </c>
      <c r="E135" s="14" t="s">
        <v>381</v>
      </c>
      <c r="F135" s="14" t="n">
        <v>11</v>
      </c>
      <c r="G135" s="14" t="s">
        <v>166</v>
      </c>
      <c r="N135" s="14" t="s">
        <v>82</v>
      </c>
    </row>
    <row r="136" customFormat="false" ht="14.25" hidden="false" customHeight="false" outlineLevel="0" collapsed="false">
      <c r="A136" s="1" t="s">
        <v>382</v>
      </c>
      <c r="B136" s="2" t="n">
        <v>2342.366</v>
      </c>
      <c r="C136" s="18" t="n">
        <v>9.6794195</v>
      </c>
      <c r="D136" s="2" t="n">
        <f aca="false">B136/C136</f>
        <v>241.994470846108</v>
      </c>
      <c r="E136" s="1" t="s">
        <v>383</v>
      </c>
      <c r="F136" s="1" t="n">
        <v>7</v>
      </c>
      <c r="G136" s="1" t="s">
        <v>166</v>
      </c>
      <c r="J136" s="1" t="n">
        <v>1</v>
      </c>
      <c r="M136" s="1" t="n">
        <v>1</v>
      </c>
    </row>
    <row r="137" customFormat="false" ht="14.25" hidden="false" customHeight="false" outlineLevel="0" collapsed="false">
      <c r="A137" s="1" t="s">
        <v>384</v>
      </c>
      <c r="B137" s="2" t="n">
        <v>696.2317</v>
      </c>
      <c r="C137" s="18" t="n">
        <v>11.814842</v>
      </c>
      <c r="D137" s="2" t="n">
        <f aca="false">B137/C137</f>
        <v>58.9285662897566</v>
      </c>
      <c r="E137" s="1" t="s">
        <v>385</v>
      </c>
      <c r="F137" s="1" t="s">
        <v>165</v>
      </c>
      <c r="G137" s="1" t="s">
        <v>166</v>
      </c>
      <c r="J137" s="1" t="n">
        <v>1</v>
      </c>
      <c r="M137" s="1" t="n">
        <v>1</v>
      </c>
      <c r="N137" s="1" t="s">
        <v>350</v>
      </c>
    </row>
    <row r="138" customFormat="false" ht="14.25" hidden="false" customHeight="false" outlineLevel="0" collapsed="false">
      <c r="A138" s="1" t="s">
        <v>210</v>
      </c>
      <c r="B138" s="2" t="n">
        <v>1862.1499</v>
      </c>
      <c r="C138" s="18" t="n">
        <v>38.278492</v>
      </c>
      <c r="D138" s="2" t="n">
        <f aca="false">B138/C138</f>
        <v>48.6474205932668</v>
      </c>
      <c r="E138" s="1" t="s">
        <v>386</v>
      </c>
      <c r="F138" s="1" t="s">
        <v>165</v>
      </c>
      <c r="G138" s="1" t="s">
        <v>166</v>
      </c>
      <c r="H138" s="1" t="n">
        <v>1</v>
      </c>
      <c r="M138" s="1" t="n">
        <v>1</v>
      </c>
      <c r="N138" s="1" t="s">
        <v>387</v>
      </c>
    </row>
    <row r="139" customFormat="false" ht="14.25" hidden="false" customHeight="false" outlineLevel="0" collapsed="false">
      <c r="A139" s="1" t="s">
        <v>388</v>
      </c>
      <c r="B139" s="2" t="n">
        <v>323.91058</v>
      </c>
      <c r="C139" s="2" t="n">
        <v>27.27486</v>
      </c>
      <c r="D139" s="2" t="n">
        <v>11.87579258</v>
      </c>
      <c r="E139" s="1" t="s">
        <v>389</v>
      </c>
      <c r="F139" s="1" t="n">
        <v>11</v>
      </c>
      <c r="G139" s="1" t="s">
        <v>390</v>
      </c>
      <c r="H139" s="1" t="n">
        <v>1</v>
      </c>
      <c r="M139" s="1" t="n">
        <v>1</v>
      </c>
      <c r="N139" s="1" t="s">
        <v>391</v>
      </c>
    </row>
    <row r="140" customFormat="false" ht="14.25" hidden="false" customHeight="false" outlineLevel="0" collapsed="false">
      <c r="A140" s="1" t="s">
        <v>392</v>
      </c>
      <c r="B140" s="2" t="n">
        <v>801.02905</v>
      </c>
      <c r="C140" s="2" t="n">
        <v>15.546636</v>
      </c>
      <c r="D140" s="2" t="n">
        <v>51.52426866</v>
      </c>
      <c r="E140" s="1" t="s">
        <v>393</v>
      </c>
      <c r="F140" s="1" t="n">
        <v>11</v>
      </c>
      <c r="G140" s="1" t="s">
        <v>390</v>
      </c>
      <c r="I140" s="1" t="n">
        <v>1</v>
      </c>
      <c r="M140" s="1" t="n">
        <v>1</v>
      </c>
    </row>
    <row r="141" customFormat="false" ht="14.25" hidden="false" customHeight="false" outlineLevel="0" collapsed="false">
      <c r="A141" s="1" t="s">
        <v>394</v>
      </c>
      <c r="B141" s="2" t="n">
        <v>150.47282</v>
      </c>
      <c r="C141" s="2" t="n">
        <v>4.4169745</v>
      </c>
      <c r="D141" s="2" t="n">
        <v>34.06694333</v>
      </c>
      <c r="E141" s="1" t="s">
        <v>395</v>
      </c>
      <c r="F141" s="1" t="n">
        <v>11</v>
      </c>
      <c r="G141" s="1" t="s">
        <v>390</v>
      </c>
      <c r="I141" s="1" t="n">
        <v>1</v>
      </c>
      <c r="M141" s="1" t="n">
        <v>1</v>
      </c>
    </row>
    <row r="142" customFormat="false" ht="14.25" hidden="false" customHeight="false" outlineLevel="0" collapsed="false">
      <c r="A142" s="1" t="s">
        <v>396</v>
      </c>
      <c r="B142" s="2" t="n">
        <v>1387.7349</v>
      </c>
      <c r="C142" s="2" t="n">
        <v>31.631872</v>
      </c>
      <c r="D142" s="2" t="n">
        <v>43.87141235</v>
      </c>
      <c r="E142" s="1" t="s">
        <v>397</v>
      </c>
      <c r="F142" s="1" t="s">
        <v>165</v>
      </c>
      <c r="G142" s="1" t="s">
        <v>398</v>
      </c>
      <c r="H142" s="1" t="n">
        <v>1</v>
      </c>
      <c r="M142" s="1" t="n">
        <v>1</v>
      </c>
      <c r="N142" s="1" t="s">
        <v>399</v>
      </c>
    </row>
    <row r="143" customFormat="false" ht="14.25" hidden="false" customHeight="false" outlineLevel="0" collapsed="false">
      <c r="A143" s="1" t="s">
        <v>400</v>
      </c>
      <c r="B143" s="2" t="n">
        <v>2018.7239</v>
      </c>
      <c r="C143" s="18" t="n">
        <v>22.563246</v>
      </c>
      <c r="D143" s="2" t="n">
        <f aca="false">B143/C143</f>
        <v>89.4695692277609</v>
      </c>
      <c r="E143" s="1" t="s">
        <v>401</v>
      </c>
      <c r="F143" s="1" t="n">
        <v>7</v>
      </c>
      <c r="G143" s="1" t="s">
        <v>398</v>
      </c>
      <c r="I143" s="1" t="n">
        <v>1</v>
      </c>
      <c r="M143" s="1" t="n">
        <v>1</v>
      </c>
      <c r="N143" s="1" t="s">
        <v>402</v>
      </c>
    </row>
    <row r="144" customFormat="false" ht="14.25" hidden="false" customHeight="false" outlineLevel="0" collapsed="false">
      <c r="A144" s="1" t="s">
        <v>403</v>
      </c>
      <c r="B144" s="2" t="n">
        <v>2751.5903</v>
      </c>
      <c r="C144" s="18" t="n">
        <v>10.764753</v>
      </c>
      <c r="D144" s="2" t="n">
        <f aca="false">B144/C144</f>
        <v>255.611094838869</v>
      </c>
      <c r="E144" s="1" t="s">
        <v>404</v>
      </c>
      <c r="F144" s="1" t="n">
        <v>7</v>
      </c>
      <c r="G144" s="1" t="s">
        <v>398</v>
      </c>
      <c r="I144" s="1" t="n">
        <v>1</v>
      </c>
      <c r="M144" s="1" t="n">
        <v>1</v>
      </c>
      <c r="N144" s="1" t="s">
        <v>405</v>
      </c>
    </row>
    <row r="145" customFormat="false" ht="14.25" hidden="false" customHeight="false" outlineLevel="0" collapsed="false">
      <c r="A145" s="1" t="s">
        <v>406</v>
      </c>
      <c r="B145" s="2" t="n">
        <v>720.74384</v>
      </c>
      <c r="C145" s="18" t="n">
        <v>13.896206</v>
      </c>
      <c r="D145" s="2" t="n">
        <f aca="false">B145/C145</f>
        <v>51.8662316894266</v>
      </c>
      <c r="E145" s="12" t="s">
        <v>407</v>
      </c>
      <c r="F145" s="1" t="n">
        <v>7</v>
      </c>
      <c r="G145" s="1" t="s">
        <v>398</v>
      </c>
      <c r="H145" s="1" t="n">
        <v>1</v>
      </c>
      <c r="M145" s="1" t="n">
        <v>1</v>
      </c>
      <c r="N145" s="1" t="s">
        <v>408</v>
      </c>
    </row>
    <row r="146" customFormat="false" ht="14.25" hidden="false" customHeight="false" outlineLevel="0" collapsed="false">
      <c r="A146" s="1" t="s">
        <v>409</v>
      </c>
      <c r="B146" s="13" t="n">
        <v>2080.487</v>
      </c>
      <c r="C146" s="13" t="n">
        <v>29.88936</v>
      </c>
      <c r="D146" s="13" t="n">
        <v>69.60627461</v>
      </c>
      <c r="E146" s="12" t="s">
        <v>410</v>
      </c>
      <c r="F146" s="1" t="s">
        <v>165</v>
      </c>
      <c r="G146" s="1" t="s">
        <v>398</v>
      </c>
      <c r="H146" s="1" t="n">
        <v>1</v>
      </c>
      <c r="M146" s="1" t="n">
        <v>1</v>
      </c>
      <c r="N146" s="1" t="s">
        <v>411</v>
      </c>
    </row>
    <row r="147" customFormat="false" ht="14.25" hidden="false" customHeight="false" outlineLevel="0" collapsed="false">
      <c r="A147" s="1" t="s">
        <v>412</v>
      </c>
      <c r="B147" s="2" t="n">
        <v>230.725</v>
      </c>
      <c r="C147" s="2" t="n">
        <v>4.309524</v>
      </c>
      <c r="D147" s="2" t="n">
        <v>53.53839542</v>
      </c>
      <c r="E147" s="1" t="s">
        <v>413</v>
      </c>
      <c r="F147" s="1" t="n">
        <v>11</v>
      </c>
      <c r="G147" s="1" t="s">
        <v>398</v>
      </c>
      <c r="H147" s="1" t="n">
        <v>1</v>
      </c>
      <c r="M147" s="1" t="n">
        <v>1</v>
      </c>
      <c r="N147" s="1" t="s">
        <v>414</v>
      </c>
    </row>
    <row r="148" customFormat="false" ht="14.25" hidden="false" customHeight="false" outlineLevel="0" collapsed="false">
      <c r="A148" s="12" t="s">
        <v>415</v>
      </c>
      <c r="B148" s="13" t="n">
        <v>328.85608</v>
      </c>
      <c r="C148" s="13" t="n">
        <v>3.2492168</v>
      </c>
      <c r="D148" s="13" t="n">
        <v>101.2108764</v>
      </c>
      <c r="E148" s="12" t="s">
        <v>416</v>
      </c>
      <c r="F148" s="1" t="n">
        <v>11</v>
      </c>
      <c r="G148" s="1" t="s">
        <v>398</v>
      </c>
      <c r="H148" s="1" t="n">
        <v>1</v>
      </c>
      <c r="M148" s="1" t="n">
        <v>1</v>
      </c>
      <c r="N148" s="1" t="s">
        <v>417</v>
      </c>
    </row>
    <row r="149" customFormat="false" ht="14.25" hidden="false" customHeight="false" outlineLevel="0" collapsed="false">
      <c r="A149" s="12" t="s">
        <v>418</v>
      </c>
      <c r="B149" s="13" t="n">
        <v>721.0931</v>
      </c>
      <c r="C149" s="13" t="n">
        <v>5.62258</v>
      </c>
      <c r="D149" s="13" t="n">
        <v>128.2495047</v>
      </c>
      <c r="E149" s="12" t="s">
        <v>419</v>
      </c>
      <c r="F149" s="1" t="n">
        <v>11</v>
      </c>
      <c r="G149" s="1" t="s">
        <v>398</v>
      </c>
      <c r="L149" s="1" t="n">
        <v>1</v>
      </c>
      <c r="M149" s="1" t="n">
        <v>1</v>
      </c>
      <c r="N149" s="1" t="s">
        <v>420</v>
      </c>
    </row>
    <row r="150" customFormat="false" ht="14.25" hidden="false" customHeight="false" outlineLevel="0" collapsed="false">
      <c r="A150" s="1" t="s">
        <v>421</v>
      </c>
      <c r="B150" s="2" t="n">
        <v>1840.7971</v>
      </c>
      <c r="C150" s="18" t="n">
        <v>13.6997</v>
      </c>
      <c r="D150" s="2" t="n">
        <f aca="false">B150/C150</f>
        <v>134.367694183084</v>
      </c>
      <c r="E150" s="1" t="s">
        <v>422</v>
      </c>
      <c r="F150" s="1" t="n">
        <v>7</v>
      </c>
      <c r="G150" s="1" t="s">
        <v>398</v>
      </c>
      <c r="I150" s="1" t="n">
        <v>1</v>
      </c>
      <c r="M150" s="1" t="n">
        <v>1</v>
      </c>
      <c r="N150" s="1" t="s">
        <v>423</v>
      </c>
    </row>
    <row r="151" customFormat="false" ht="14.25" hidden="false" customHeight="false" outlineLevel="0" collapsed="false">
      <c r="A151" s="12" t="s">
        <v>424</v>
      </c>
      <c r="B151" s="13" t="n">
        <v>343.6108</v>
      </c>
      <c r="C151" s="13" t="n">
        <v>3.8147092</v>
      </c>
      <c r="D151" s="13" t="n">
        <v>90.07522775</v>
      </c>
      <c r="E151" s="12" t="s">
        <v>425</v>
      </c>
      <c r="F151" s="1" t="n">
        <v>11</v>
      </c>
      <c r="G151" s="1" t="s">
        <v>398</v>
      </c>
      <c r="L151" s="1" t="n">
        <v>1</v>
      </c>
      <c r="M151" s="1" t="n">
        <v>1</v>
      </c>
      <c r="N151" s="1" t="s">
        <v>426</v>
      </c>
    </row>
    <row r="152" customFormat="false" ht="14.25" hidden="false" customHeight="false" outlineLevel="0" collapsed="false">
      <c r="A152" s="12" t="s">
        <v>427</v>
      </c>
      <c r="B152" s="13" t="n">
        <v>419.43936</v>
      </c>
      <c r="C152" s="13" t="n">
        <v>3.3709962</v>
      </c>
      <c r="D152" s="13" t="n">
        <v>124.4259368</v>
      </c>
      <c r="E152" s="12" t="s">
        <v>428</v>
      </c>
      <c r="F152" s="1" t="n">
        <v>11</v>
      </c>
      <c r="G152" s="1" t="s">
        <v>398</v>
      </c>
      <c r="I152" s="1" t="n">
        <v>1</v>
      </c>
      <c r="M152" s="1" t="n">
        <v>1</v>
      </c>
      <c r="N152" s="1" t="s">
        <v>429</v>
      </c>
    </row>
    <row r="153" s="14" customFormat="true" ht="14.25" hidden="false" customHeight="false" outlineLevel="0" collapsed="false">
      <c r="A153" s="14" t="s">
        <v>430</v>
      </c>
      <c r="B153" s="15" t="n">
        <v>319.52698</v>
      </c>
      <c r="C153" s="15" t="n">
        <v>8.656568</v>
      </c>
      <c r="D153" s="15" t="n">
        <v>36.91150812</v>
      </c>
      <c r="E153" s="14" t="s">
        <v>419</v>
      </c>
      <c r="F153" s="14" t="n">
        <v>11</v>
      </c>
      <c r="G153" s="14" t="s">
        <v>398</v>
      </c>
      <c r="N153" s="14" t="s">
        <v>82</v>
      </c>
    </row>
    <row r="154" customFormat="false" ht="14.25" hidden="false" customHeight="false" outlineLevel="0" collapsed="false">
      <c r="A154" s="1" t="s">
        <v>431</v>
      </c>
      <c r="B154" s="2" t="n">
        <v>317.00723</v>
      </c>
      <c r="C154" s="2" t="n">
        <v>5.317557</v>
      </c>
      <c r="D154" s="2" t="n">
        <v>59.61520112</v>
      </c>
      <c r="E154" s="1" t="s">
        <v>432</v>
      </c>
      <c r="F154" s="1" t="n">
        <v>11</v>
      </c>
      <c r="G154" s="1" t="s">
        <v>398</v>
      </c>
    </row>
    <row r="155" s="14" customFormat="true" ht="14.25" hidden="false" customHeight="false" outlineLevel="0" collapsed="false">
      <c r="A155" s="14" t="s">
        <v>433</v>
      </c>
      <c r="B155" s="15" t="n">
        <v>534.92487</v>
      </c>
      <c r="C155" s="15" t="n">
        <v>8.965759</v>
      </c>
      <c r="D155" s="15" t="n">
        <v>59.6630882</v>
      </c>
      <c r="E155" s="14" t="s">
        <v>434</v>
      </c>
      <c r="F155" s="14" t="n">
        <v>11</v>
      </c>
      <c r="G155" s="14" t="s">
        <v>398</v>
      </c>
      <c r="N155" s="14" t="s">
        <v>82</v>
      </c>
    </row>
    <row r="156" s="14" customFormat="true" ht="14.25" hidden="false" customHeight="false" outlineLevel="0" collapsed="false">
      <c r="A156" s="14" t="s">
        <v>435</v>
      </c>
      <c r="B156" s="15" t="n">
        <v>306.56104</v>
      </c>
      <c r="C156" s="15" t="n">
        <v>30.527378</v>
      </c>
      <c r="D156" s="15" t="n">
        <v>10.04216739</v>
      </c>
      <c r="E156" s="14" t="s">
        <v>436</v>
      </c>
      <c r="F156" s="14" t="n">
        <v>11</v>
      </c>
      <c r="G156" s="14" t="s">
        <v>398</v>
      </c>
      <c r="N156" s="14" t="s">
        <v>82</v>
      </c>
    </row>
    <row r="157" s="14" customFormat="true" ht="14.25" hidden="false" customHeight="false" outlineLevel="0" collapsed="false">
      <c r="A157" s="14" t="s">
        <v>437</v>
      </c>
      <c r="B157" s="15" t="n">
        <v>485.36023</v>
      </c>
      <c r="C157" s="15" t="n">
        <v>11.849857</v>
      </c>
      <c r="D157" s="15" t="n">
        <v>40.95916347</v>
      </c>
      <c r="E157" s="14" t="s">
        <v>438</v>
      </c>
      <c r="F157" s="14" t="n">
        <v>11</v>
      </c>
      <c r="G157" s="14" t="s">
        <v>398</v>
      </c>
      <c r="N157" s="14" t="s">
        <v>82</v>
      </c>
    </row>
    <row r="158" customFormat="false" ht="14.25" hidden="false" customHeight="false" outlineLevel="0" collapsed="false">
      <c r="A158" s="1" t="s">
        <v>439</v>
      </c>
      <c r="B158" s="2" t="n">
        <v>356.64185</v>
      </c>
      <c r="C158" s="2" t="n">
        <v>7.8403444</v>
      </c>
      <c r="D158" s="2" t="n">
        <v>45.48803366</v>
      </c>
      <c r="E158" s="1" t="s">
        <v>440</v>
      </c>
      <c r="F158" s="1" t="n">
        <v>11</v>
      </c>
      <c r="G158" s="1" t="s">
        <v>441</v>
      </c>
      <c r="H158" s="1" t="n">
        <v>1</v>
      </c>
      <c r="M158" s="1" t="n">
        <v>1</v>
      </c>
      <c r="N158" s="1" t="s">
        <v>442</v>
      </c>
    </row>
    <row r="159" customFormat="false" ht="14.25" hidden="false" customHeight="false" outlineLevel="0" collapsed="false">
      <c r="A159" s="12" t="s">
        <v>443</v>
      </c>
      <c r="B159" s="13" t="n">
        <v>328.73175</v>
      </c>
      <c r="C159" s="13" t="n">
        <v>3.1199763</v>
      </c>
      <c r="D159" s="13" t="n">
        <v>105.3635407</v>
      </c>
      <c r="E159" s="12" t="s">
        <v>444</v>
      </c>
      <c r="F159" s="1" t="n">
        <v>11</v>
      </c>
      <c r="G159" s="1" t="s">
        <v>441</v>
      </c>
      <c r="H159" s="1" t="n">
        <v>1</v>
      </c>
      <c r="M159" s="1" t="n">
        <v>1</v>
      </c>
      <c r="N159" s="1" t="s">
        <v>445</v>
      </c>
    </row>
    <row r="160" customFormat="false" ht="14.25" hidden="false" customHeight="false" outlineLevel="0" collapsed="false">
      <c r="A160" s="1" t="s">
        <v>446</v>
      </c>
      <c r="B160" s="2" t="n">
        <v>309.7002</v>
      </c>
      <c r="C160" s="2" t="n">
        <v>13.331096</v>
      </c>
      <c r="D160" s="2" t="n">
        <v>23.23141323</v>
      </c>
      <c r="E160" s="1" t="s">
        <v>447</v>
      </c>
      <c r="F160" s="1" t="n">
        <v>11</v>
      </c>
      <c r="G160" s="1" t="s">
        <v>441</v>
      </c>
      <c r="H160" s="1" t="n">
        <v>1</v>
      </c>
      <c r="M160" s="1" t="n">
        <v>1</v>
      </c>
      <c r="N160" s="1" t="s">
        <v>448</v>
      </c>
    </row>
    <row r="161" s="12" customFormat="true" ht="14.25" hidden="false" customHeight="false" outlineLevel="0" collapsed="false">
      <c r="A161" s="12" t="s">
        <v>449</v>
      </c>
      <c r="B161" s="13" t="n">
        <v>331.60733</v>
      </c>
      <c r="C161" s="13" t="n">
        <v>5.261955</v>
      </c>
      <c r="D161" s="13" t="n">
        <v>63.01979587</v>
      </c>
      <c r="E161" s="12" t="s">
        <v>450</v>
      </c>
      <c r="F161" s="12" t="n">
        <v>11</v>
      </c>
      <c r="G161" s="12" t="s">
        <v>441</v>
      </c>
      <c r="J161" s="12" t="n">
        <v>1</v>
      </c>
      <c r="M161" s="12" t="n">
        <v>1</v>
      </c>
      <c r="N161" s="12" t="s">
        <v>451</v>
      </c>
    </row>
    <row r="162" customFormat="false" ht="14.25" hidden="false" customHeight="false" outlineLevel="0" collapsed="false">
      <c r="A162" s="1" t="s">
        <v>452</v>
      </c>
      <c r="B162" s="2" t="n">
        <v>323.78357</v>
      </c>
      <c r="C162" s="2" t="n">
        <v>3.3938828</v>
      </c>
      <c r="D162" s="2" t="n">
        <v>95.40210699</v>
      </c>
      <c r="E162" s="1" t="s">
        <v>453</v>
      </c>
      <c r="F162" s="1" t="n">
        <v>11</v>
      </c>
      <c r="G162" s="1" t="s">
        <v>441</v>
      </c>
      <c r="K162" s="1" t="n">
        <v>1</v>
      </c>
      <c r="M162" s="1" t="n">
        <v>1</v>
      </c>
      <c r="N162" s="1" t="s">
        <v>454</v>
      </c>
    </row>
    <row r="163" customFormat="false" ht="14.25" hidden="false" customHeight="false" outlineLevel="0" collapsed="false">
      <c r="A163" s="12" t="s">
        <v>455</v>
      </c>
      <c r="B163" s="13" t="n">
        <v>359.75665</v>
      </c>
      <c r="C163" s="13" t="n">
        <v>3.1254246</v>
      </c>
      <c r="D163" s="13" t="n">
        <v>115.1064883</v>
      </c>
      <c r="E163" s="12" t="s">
        <v>456</v>
      </c>
      <c r="F163" s="1" t="n">
        <v>11</v>
      </c>
      <c r="G163" s="1" t="s">
        <v>441</v>
      </c>
      <c r="I163" s="1" t="n">
        <v>1</v>
      </c>
      <c r="M163" s="1" t="n">
        <v>1</v>
      </c>
      <c r="N163" s="1" t="s">
        <v>457</v>
      </c>
    </row>
    <row r="164" s="12" customFormat="true" ht="14.25" hidden="false" customHeight="false" outlineLevel="0" collapsed="false">
      <c r="A164" s="12" t="s">
        <v>458</v>
      </c>
      <c r="B164" s="13" t="n">
        <v>193.03061</v>
      </c>
      <c r="C164" s="13" t="n">
        <v>8.921225</v>
      </c>
      <c r="D164" s="13" t="n">
        <v>21.63723143</v>
      </c>
      <c r="E164" s="12" t="s">
        <v>459</v>
      </c>
      <c r="F164" s="12" t="n">
        <v>11</v>
      </c>
      <c r="G164" s="12" t="s">
        <v>441</v>
      </c>
      <c r="H164" s="12" t="n">
        <v>1</v>
      </c>
      <c r="M164" s="12" t="n">
        <v>1</v>
      </c>
      <c r="N164" s="12" t="s">
        <v>460</v>
      </c>
    </row>
    <row r="165" s="12" customFormat="true" ht="14.25" hidden="false" customHeight="false" outlineLevel="0" collapsed="false">
      <c r="A165" s="12" t="s">
        <v>461</v>
      </c>
      <c r="B165" s="13" t="n">
        <v>395.01663</v>
      </c>
      <c r="C165" s="13" t="n">
        <v>6.2994866</v>
      </c>
      <c r="D165" s="13" t="n">
        <v>62.70616244</v>
      </c>
      <c r="E165" s="12" t="s">
        <v>462</v>
      </c>
      <c r="F165" s="12" t="n">
        <v>11</v>
      </c>
      <c r="G165" s="12" t="s">
        <v>441</v>
      </c>
      <c r="J165" s="12" t="n">
        <v>1</v>
      </c>
      <c r="M165" s="12" t="n">
        <v>1</v>
      </c>
      <c r="N165" s="12" t="s">
        <v>463</v>
      </c>
    </row>
    <row r="166" customFormat="false" ht="14.25" hidden="false" customHeight="false" outlineLevel="0" collapsed="false">
      <c r="A166" s="1" t="s">
        <v>464</v>
      </c>
      <c r="B166" s="2" t="n">
        <v>209.74222</v>
      </c>
      <c r="C166" s="2" t="n">
        <v>3.1069512</v>
      </c>
      <c r="D166" s="2" t="n">
        <v>67.50740726</v>
      </c>
      <c r="E166" s="1" t="s">
        <v>465</v>
      </c>
      <c r="F166" s="1" t="n">
        <v>11</v>
      </c>
      <c r="G166" s="1" t="s">
        <v>441</v>
      </c>
      <c r="J166" s="1" t="n">
        <v>1</v>
      </c>
      <c r="M166" s="1" t="n">
        <v>1</v>
      </c>
    </row>
    <row r="167" customFormat="false" ht="14.25" hidden="false" customHeight="false" outlineLevel="0" collapsed="false">
      <c r="A167" s="1" t="s">
        <v>466</v>
      </c>
      <c r="B167" s="2" t="n">
        <v>1000.7077</v>
      </c>
      <c r="C167" s="18" t="n">
        <v>4.4542866</v>
      </c>
      <c r="D167" s="2" t="n">
        <f aca="false">B167/C167</f>
        <v>224.661722485482</v>
      </c>
      <c r="E167" s="1" t="s">
        <v>467</v>
      </c>
      <c r="F167" s="1" t="n">
        <v>7</v>
      </c>
      <c r="G167" s="1" t="s">
        <v>468</v>
      </c>
      <c r="I167" s="1" t="n">
        <v>1</v>
      </c>
      <c r="M167" s="1" t="n">
        <v>1</v>
      </c>
      <c r="N167" s="1" t="s">
        <v>469</v>
      </c>
      <c r="Q167" s="18"/>
      <c r="AB167" s="20"/>
    </row>
    <row r="168" customFormat="false" ht="14.25" hidden="false" customHeight="false" outlineLevel="0" collapsed="false">
      <c r="A168" s="1" t="s">
        <v>470</v>
      </c>
      <c r="B168" s="2" t="n">
        <v>502.1235</v>
      </c>
      <c r="C168" s="18" t="n">
        <v>3.2171676</v>
      </c>
      <c r="D168" s="2" t="n">
        <f aca="false">B168/C168</f>
        <v>156.076264102622</v>
      </c>
      <c r="E168" s="1" t="s">
        <v>471</v>
      </c>
      <c r="F168" s="1" t="n">
        <v>7</v>
      </c>
      <c r="G168" s="1" t="s">
        <v>468</v>
      </c>
      <c r="I168" s="1" t="n">
        <v>1</v>
      </c>
      <c r="M168" s="1" t="n">
        <v>1</v>
      </c>
      <c r="N168" s="1" t="s">
        <v>472</v>
      </c>
      <c r="Q168" s="18"/>
      <c r="AB168" s="20"/>
    </row>
    <row r="169" customFormat="false" ht="14.25" hidden="false" customHeight="false" outlineLevel="0" collapsed="false">
      <c r="A169" s="1" t="s">
        <v>473</v>
      </c>
      <c r="B169" s="2" t="n">
        <v>3302</v>
      </c>
      <c r="C169" s="18" t="n">
        <v>3.7561443</v>
      </c>
      <c r="D169" s="2" t="n">
        <f aca="false">B169/C169</f>
        <v>879.092957104976</v>
      </c>
      <c r="E169" s="1" t="s">
        <v>474</v>
      </c>
      <c r="F169" s="1" t="n">
        <v>7</v>
      </c>
      <c r="G169" s="1" t="s">
        <v>468</v>
      </c>
      <c r="I169" s="1" t="n">
        <v>1</v>
      </c>
      <c r="M169" s="1" t="n">
        <v>1</v>
      </c>
      <c r="N169" s="1" t="s">
        <v>475</v>
      </c>
      <c r="Q169" s="18"/>
      <c r="AB169" s="20"/>
    </row>
    <row r="170" customFormat="false" ht="14.25" hidden="false" customHeight="false" outlineLevel="0" collapsed="false">
      <c r="A170" s="1" t="s">
        <v>476</v>
      </c>
      <c r="B170" s="2" t="n">
        <v>122.14316</v>
      </c>
      <c r="C170" s="18" t="n">
        <v>2.9040549</v>
      </c>
      <c r="D170" s="2" t="n">
        <f aca="false">B170/C170</f>
        <v>42.0595216708885</v>
      </c>
      <c r="E170" s="1" t="s">
        <v>477</v>
      </c>
      <c r="F170" s="1" t="n">
        <v>7</v>
      </c>
      <c r="G170" s="1" t="s">
        <v>468</v>
      </c>
      <c r="I170" s="1" t="n">
        <v>1</v>
      </c>
      <c r="M170" s="1" t="n">
        <v>1</v>
      </c>
      <c r="N170" s="1" t="s">
        <v>478</v>
      </c>
      <c r="Q170" s="18"/>
      <c r="AB170" s="20"/>
    </row>
    <row r="171" customFormat="false" ht="14.25" hidden="false" customHeight="false" outlineLevel="0" collapsed="false">
      <c r="A171" s="1" t="s">
        <v>479</v>
      </c>
      <c r="B171" s="2" t="n">
        <v>791.8042</v>
      </c>
      <c r="C171" s="18" t="n">
        <v>3.243113</v>
      </c>
      <c r="D171" s="2" t="n">
        <f aca="false">B171/C171</f>
        <v>244.149432967646</v>
      </c>
      <c r="E171" s="1" t="s">
        <v>480</v>
      </c>
      <c r="F171" s="1" t="n">
        <v>7</v>
      </c>
      <c r="G171" s="1" t="s">
        <v>468</v>
      </c>
      <c r="I171" s="1" t="n">
        <v>1</v>
      </c>
      <c r="M171" s="1" t="n">
        <v>1</v>
      </c>
      <c r="N171" s="1" t="s">
        <v>481</v>
      </c>
      <c r="Q171" s="18"/>
      <c r="AB171" s="20"/>
    </row>
    <row r="172" customFormat="false" ht="14.25" hidden="false" customHeight="false" outlineLevel="0" collapsed="false">
      <c r="A172" s="1" t="s">
        <v>482</v>
      </c>
      <c r="B172" s="2" t="n">
        <v>3304</v>
      </c>
      <c r="C172" s="18" t="n">
        <v>2.8730347</v>
      </c>
      <c r="D172" s="2" t="n">
        <f aca="false">B172/C172</f>
        <v>1150.00351370626</v>
      </c>
      <c r="E172" s="1" t="s">
        <v>483</v>
      </c>
      <c r="F172" s="1" t="n">
        <v>7</v>
      </c>
      <c r="G172" s="1" t="s">
        <v>468</v>
      </c>
      <c r="I172" s="1" t="n">
        <v>1</v>
      </c>
      <c r="M172" s="1" t="n">
        <v>1</v>
      </c>
      <c r="N172" s="1" t="s">
        <v>484</v>
      </c>
      <c r="Q172" s="18"/>
      <c r="AB172" s="20"/>
    </row>
    <row r="173" customFormat="false" ht="14.25" hidden="false" customHeight="false" outlineLevel="0" collapsed="false">
      <c r="A173" s="1" t="s">
        <v>485</v>
      </c>
      <c r="B173" s="2" t="n">
        <v>749.17896</v>
      </c>
      <c r="C173" s="18" t="n">
        <v>2.8283162</v>
      </c>
      <c r="D173" s="2" t="n">
        <f aca="false">B173/C173</f>
        <v>264.885149687295</v>
      </c>
      <c r="E173" s="1" t="s">
        <v>486</v>
      </c>
      <c r="F173" s="1" t="n">
        <v>7</v>
      </c>
      <c r="G173" s="1" t="s">
        <v>468</v>
      </c>
      <c r="I173" s="1" t="n">
        <v>1</v>
      </c>
      <c r="M173" s="1" t="n">
        <v>1</v>
      </c>
      <c r="N173" s="1" t="s">
        <v>487</v>
      </c>
      <c r="Q173" s="18"/>
      <c r="AB173" s="20"/>
    </row>
    <row r="174" customFormat="false" ht="14.25" hidden="false" customHeight="false" outlineLevel="0" collapsed="false">
      <c r="A174" s="1" t="s">
        <v>488</v>
      </c>
      <c r="B174" s="2" t="n">
        <v>535.2</v>
      </c>
      <c r="C174" s="18" t="n">
        <v>2.1035156</v>
      </c>
      <c r="D174" s="2" t="n">
        <f aca="false">B174/C174</f>
        <v>254.431200795468</v>
      </c>
      <c r="E174" s="1" t="s">
        <v>489</v>
      </c>
      <c r="F174" s="1" t="n">
        <v>7</v>
      </c>
      <c r="G174" s="1" t="s">
        <v>468</v>
      </c>
      <c r="I174" s="1" t="n">
        <v>1</v>
      </c>
      <c r="M174" s="1" t="n">
        <v>1</v>
      </c>
      <c r="N174" s="1" t="s">
        <v>490</v>
      </c>
      <c r="Q174" s="18"/>
      <c r="AB174" s="20"/>
    </row>
    <row r="175" customFormat="false" ht="14.25" hidden="false" customHeight="false" outlineLevel="0" collapsed="false">
      <c r="A175" s="1" t="s">
        <v>491</v>
      </c>
      <c r="B175" s="2" t="n">
        <v>221.67415</v>
      </c>
      <c r="C175" s="18" t="n">
        <v>4.63159</v>
      </c>
      <c r="D175" s="2" t="n">
        <f aca="false">B175/C175</f>
        <v>47.8613499899603</v>
      </c>
      <c r="E175" s="1" t="s">
        <v>492</v>
      </c>
      <c r="F175" s="1" t="n">
        <v>7</v>
      </c>
      <c r="G175" s="1" t="s">
        <v>468</v>
      </c>
      <c r="I175" s="1" t="n">
        <v>1</v>
      </c>
      <c r="M175" s="1" t="n">
        <v>1</v>
      </c>
      <c r="N175" s="1" t="s">
        <v>493</v>
      </c>
      <c r="Q175" s="18"/>
      <c r="AB175" s="20"/>
    </row>
    <row r="176" customFormat="false" ht="14.25" hidden="false" customHeight="false" outlineLevel="0" collapsed="false">
      <c r="A176" s="1" t="s">
        <v>494</v>
      </c>
      <c r="B176" s="2" t="n">
        <v>1086</v>
      </c>
      <c r="C176" s="18" t="n">
        <v>3.2373607</v>
      </c>
      <c r="D176" s="2" t="n">
        <f aca="false">B176/C176</f>
        <v>335.458449223777</v>
      </c>
      <c r="E176" s="1" t="s">
        <v>495</v>
      </c>
      <c r="F176" s="1" t="n">
        <v>7</v>
      </c>
      <c r="G176" s="1" t="s">
        <v>468</v>
      </c>
      <c r="I176" s="1" t="n">
        <v>1</v>
      </c>
      <c r="M176" s="1" t="n">
        <v>1</v>
      </c>
    </row>
    <row r="177" customFormat="false" ht="14.25" hidden="false" customHeight="false" outlineLevel="0" collapsed="false">
      <c r="A177" s="1" t="s">
        <v>496</v>
      </c>
      <c r="B177" s="2" t="n">
        <v>361.1</v>
      </c>
      <c r="C177" s="18" t="n">
        <v>2.7874167</v>
      </c>
      <c r="D177" s="2" t="n">
        <f aca="false">B177/C177</f>
        <v>129.546472186954</v>
      </c>
      <c r="E177" s="1" t="s">
        <v>497</v>
      </c>
      <c r="F177" s="1" t="n">
        <v>7</v>
      </c>
      <c r="G177" s="1" t="s">
        <v>468</v>
      </c>
      <c r="I177" s="1" t="n">
        <v>1</v>
      </c>
      <c r="M177" s="1" t="n">
        <v>1</v>
      </c>
      <c r="N177" s="1" t="s">
        <v>498</v>
      </c>
      <c r="Q177" s="18"/>
      <c r="AB177" s="20"/>
    </row>
    <row r="178" customFormat="false" ht="14.25" hidden="false" customHeight="false" outlineLevel="0" collapsed="false">
      <c r="A178" s="1" t="s">
        <v>499</v>
      </c>
      <c r="B178" s="2" t="n">
        <v>210.1</v>
      </c>
      <c r="C178" s="18" t="n">
        <v>5.764456</v>
      </c>
      <c r="D178" s="2" t="n">
        <f aca="false">B178/C178</f>
        <v>36.4474982548223</v>
      </c>
      <c r="E178" s="1" t="s">
        <v>500</v>
      </c>
      <c r="F178" s="1" t="n">
        <v>7</v>
      </c>
      <c r="G178" s="1" t="s">
        <v>468</v>
      </c>
      <c r="I178" s="1" t="n">
        <v>1</v>
      </c>
      <c r="M178" s="1" t="n">
        <v>1</v>
      </c>
      <c r="N178" s="1" t="s">
        <v>501</v>
      </c>
      <c r="Q178" s="21"/>
      <c r="AB178" s="20"/>
    </row>
    <row r="179" customFormat="false" ht="14.25" hidden="false" customHeight="false" outlineLevel="0" collapsed="false">
      <c r="A179" s="1" t="s">
        <v>502</v>
      </c>
      <c r="B179" s="2" t="n">
        <v>250.17703</v>
      </c>
      <c r="C179" s="18" t="n">
        <v>1.7818402</v>
      </c>
      <c r="D179" s="2" t="n">
        <f aca="false">B179/C179</f>
        <v>140.403741031323</v>
      </c>
      <c r="E179" s="1" t="s">
        <v>503</v>
      </c>
      <c r="F179" s="1" t="n">
        <v>7</v>
      </c>
      <c r="G179" s="1" t="s">
        <v>468</v>
      </c>
      <c r="I179" s="1" t="n">
        <v>1</v>
      </c>
      <c r="M179" s="1" t="n">
        <v>1</v>
      </c>
      <c r="N179" s="1" t="s">
        <v>504</v>
      </c>
      <c r="Q179" s="18"/>
      <c r="AB179" s="20"/>
    </row>
    <row r="180" customFormat="false" ht="14.25" hidden="false" customHeight="false" outlineLevel="0" collapsed="false">
      <c r="A180" s="1" t="s">
        <v>505</v>
      </c>
      <c r="B180" s="2" t="n">
        <v>3304</v>
      </c>
      <c r="C180" s="18" t="n">
        <v>4.102996</v>
      </c>
      <c r="D180" s="2" t="n">
        <f aca="false">B180/C180</f>
        <v>805.265225703364</v>
      </c>
      <c r="E180" s="12" t="s">
        <v>506</v>
      </c>
      <c r="F180" s="1" t="n">
        <v>7</v>
      </c>
      <c r="G180" s="1" t="s">
        <v>468</v>
      </c>
      <c r="I180" s="1" t="n">
        <v>1</v>
      </c>
      <c r="M180" s="1" t="n">
        <v>1</v>
      </c>
      <c r="N180" s="1" t="s">
        <v>507</v>
      </c>
      <c r="Q180" s="18"/>
      <c r="AB180" s="20"/>
    </row>
    <row r="181" customFormat="false" ht="14.25" hidden="false" customHeight="false" outlineLevel="0" collapsed="false">
      <c r="A181" s="1" t="s">
        <v>508</v>
      </c>
      <c r="B181" s="2" t="n">
        <v>339.13586</v>
      </c>
      <c r="C181" s="18" t="n">
        <v>3.4410648</v>
      </c>
      <c r="D181" s="2" t="n">
        <f aca="false">B181/C181</f>
        <v>98.5554994488915</v>
      </c>
      <c r="E181" s="1" t="s">
        <v>509</v>
      </c>
      <c r="F181" s="1" t="n">
        <v>7</v>
      </c>
      <c r="G181" s="1" t="s">
        <v>468</v>
      </c>
      <c r="I181" s="1" t="n">
        <v>1</v>
      </c>
      <c r="M181" s="1" t="n">
        <v>1</v>
      </c>
      <c r="N181" s="1" t="s">
        <v>510</v>
      </c>
      <c r="Q181" s="18"/>
      <c r="AB181" s="20"/>
    </row>
    <row r="182" customFormat="false" ht="14.25" hidden="false" customHeight="false" outlineLevel="0" collapsed="false">
      <c r="A182" s="1" t="s">
        <v>511</v>
      </c>
      <c r="B182" s="2" t="n">
        <v>1827.5922</v>
      </c>
      <c r="C182" s="18" t="n">
        <v>6.4403186</v>
      </c>
      <c r="D182" s="2" t="n">
        <f aca="false">B182/C182</f>
        <v>283.773569835505</v>
      </c>
      <c r="E182" s="1" t="s">
        <v>512</v>
      </c>
      <c r="F182" s="1" t="n">
        <v>7</v>
      </c>
      <c r="G182" s="1" t="s">
        <v>468</v>
      </c>
      <c r="I182" s="1" t="n">
        <v>1</v>
      </c>
      <c r="M182" s="1" t="n">
        <v>1</v>
      </c>
      <c r="Q182" s="18"/>
      <c r="AB182" s="20"/>
    </row>
    <row r="183" customFormat="false" ht="14.25" hidden="false" customHeight="false" outlineLevel="0" collapsed="false">
      <c r="A183" s="1" t="s">
        <v>513</v>
      </c>
      <c r="B183" s="2" t="n">
        <v>1189</v>
      </c>
      <c r="C183" s="18" t="n">
        <v>10.585179</v>
      </c>
      <c r="D183" s="2" t="n">
        <f aca="false">B183/C183</f>
        <v>112.326867594776</v>
      </c>
      <c r="E183" s="1" t="s">
        <v>514</v>
      </c>
      <c r="F183" s="1" t="n">
        <v>7</v>
      </c>
      <c r="G183" s="1" t="s">
        <v>468</v>
      </c>
      <c r="I183" s="1" t="n">
        <v>1</v>
      </c>
      <c r="M183" s="1" t="n">
        <v>1</v>
      </c>
      <c r="N183" s="1" t="s">
        <v>515</v>
      </c>
    </row>
    <row r="184" customFormat="false" ht="14.25" hidden="false" customHeight="false" outlineLevel="0" collapsed="false">
      <c r="A184" s="1" t="s">
        <v>516</v>
      </c>
      <c r="B184" s="2" t="n">
        <v>1633.7399</v>
      </c>
      <c r="C184" s="18" t="n">
        <v>2.6802692</v>
      </c>
      <c r="D184" s="2" t="n">
        <f aca="false">B184/C184</f>
        <v>609.543213047406</v>
      </c>
      <c r="E184" s="1" t="s">
        <v>517</v>
      </c>
      <c r="F184" s="1" t="n">
        <v>7</v>
      </c>
      <c r="G184" s="1" t="s">
        <v>468</v>
      </c>
      <c r="I184" s="1" t="n">
        <v>1</v>
      </c>
      <c r="M184" s="1" t="n">
        <v>1</v>
      </c>
      <c r="N184" s="1" t="s">
        <v>518</v>
      </c>
      <c r="Q184" s="18"/>
      <c r="AB184" s="20"/>
    </row>
    <row r="185" customFormat="false" ht="14.25" hidden="false" customHeight="false" outlineLevel="0" collapsed="false">
      <c r="A185" s="1" t="s">
        <v>519</v>
      </c>
      <c r="B185" s="2" t="n">
        <v>2139.786</v>
      </c>
      <c r="C185" s="18" t="n">
        <v>3.4853485</v>
      </c>
      <c r="D185" s="2" t="n">
        <f aca="false">B185/C185</f>
        <v>613.937458477969</v>
      </c>
      <c r="E185" s="1" t="s">
        <v>520</v>
      </c>
      <c r="F185" s="1" t="n">
        <v>7</v>
      </c>
      <c r="G185" s="1" t="s">
        <v>468</v>
      </c>
      <c r="I185" s="1" t="n">
        <v>1</v>
      </c>
      <c r="M185" s="1" t="n">
        <v>1</v>
      </c>
      <c r="N185" s="1" t="s">
        <v>521</v>
      </c>
      <c r="Q185" s="18"/>
      <c r="AB185" s="20"/>
    </row>
    <row r="186" customFormat="false" ht="14.25" hidden="false" customHeight="false" outlineLevel="0" collapsed="false">
      <c r="A186" s="1" t="s">
        <v>522</v>
      </c>
      <c r="B186" s="2" t="n">
        <v>871.1983</v>
      </c>
      <c r="C186" s="18" t="n">
        <v>3.2613099</v>
      </c>
      <c r="D186" s="2" t="n">
        <f aca="false">B186/C186</f>
        <v>267.131406310084</v>
      </c>
      <c r="E186" s="1" t="s">
        <v>523</v>
      </c>
      <c r="F186" s="1" t="n">
        <v>7</v>
      </c>
      <c r="G186" s="1" t="s">
        <v>468</v>
      </c>
      <c r="I186" s="1" t="n">
        <v>1</v>
      </c>
      <c r="M186" s="1" t="n">
        <v>1</v>
      </c>
      <c r="N186" s="1" t="s">
        <v>524</v>
      </c>
      <c r="Q186" s="18"/>
      <c r="AB186" s="20"/>
    </row>
    <row r="187" customFormat="false" ht="14.25" hidden="false" customHeight="false" outlineLevel="0" collapsed="false">
      <c r="A187" s="1" t="s">
        <v>525</v>
      </c>
      <c r="B187" s="2" t="n">
        <v>366.05106</v>
      </c>
      <c r="C187" s="18" t="n">
        <v>3.1444955</v>
      </c>
      <c r="D187" s="2" t="n">
        <f aca="false">B187/C187</f>
        <v>116.410107758144</v>
      </c>
      <c r="E187" s="12" t="s">
        <v>526</v>
      </c>
      <c r="F187" s="1" t="n">
        <v>7</v>
      </c>
      <c r="G187" s="1" t="s">
        <v>468</v>
      </c>
      <c r="I187" s="1" t="n">
        <v>1</v>
      </c>
      <c r="M187" s="1" t="n">
        <v>1</v>
      </c>
      <c r="N187" s="1" t="s">
        <v>527</v>
      </c>
      <c r="Q187" s="18"/>
      <c r="AB187" s="20"/>
    </row>
    <row r="188" customFormat="false" ht="14.25" hidden="false" customHeight="false" outlineLevel="0" collapsed="false">
      <c r="A188" s="1" t="s">
        <v>528</v>
      </c>
      <c r="B188" s="2" t="n">
        <v>347.30948</v>
      </c>
      <c r="C188" s="2" t="n">
        <v>5.2404585</v>
      </c>
      <c r="D188" s="2" t="n">
        <v>66.27463608</v>
      </c>
      <c r="E188" s="1" t="s">
        <v>529</v>
      </c>
      <c r="F188" s="1" t="s">
        <v>165</v>
      </c>
      <c r="G188" s="1" t="s">
        <v>468</v>
      </c>
      <c r="J188" s="1" t="n">
        <v>1</v>
      </c>
      <c r="M188" s="1" t="n">
        <v>1</v>
      </c>
      <c r="N188" s="1" t="s">
        <v>530</v>
      </c>
    </row>
    <row r="189" customFormat="false" ht="14.25" hidden="false" customHeight="false" outlineLevel="0" collapsed="false">
      <c r="A189" s="1" t="s">
        <v>531</v>
      </c>
      <c r="B189" s="2" t="n">
        <v>332.5737</v>
      </c>
      <c r="C189" s="2" t="n">
        <v>3.904249</v>
      </c>
      <c r="D189" s="2" t="n">
        <v>85.18250245</v>
      </c>
      <c r="E189" s="1" t="s">
        <v>532</v>
      </c>
      <c r="F189" s="1" t="s">
        <v>165</v>
      </c>
      <c r="G189" s="1" t="s">
        <v>468</v>
      </c>
      <c r="I189" s="1" t="n">
        <v>1</v>
      </c>
      <c r="M189" s="1" t="n">
        <v>1</v>
      </c>
      <c r="N189" s="1" t="s">
        <v>533</v>
      </c>
    </row>
    <row r="190" customFormat="false" ht="14.25" hidden="false" customHeight="false" outlineLevel="0" collapsed="false">
      <c r="A190" s="1" t="s">
        <v>534</v>
      </c>
      <c r="B190" s="2" t="n">
        <v>655.77997</v>
      </c>
      <c r="C190" s="2" t="n">
        <v>5.007233</v>
      </c>
      <c r="D190" s="2" t="n">
        <v>130.9665378</v>
      </c>
      <c r="E190" s="1" t="s">
        <v>535</v>
      </c>
      <c r="F190" s="1" t="s">
        <v>165</v>
      </c>
      <c r="G190" s="1" t="s">
        <v>468</v>
      </c>
      <c r="I190" s="1" t="n">
        <v>1</v>
      </c>
      <c r="M190" s="1" t="n">
        <v>1</v>
      </c>
      <c r="N190" s="1" t="s">
        <v>536</v>
      </c>
    </row>
    <row r="191" customFormat="false" ht="14.25" hidden="false" customHeight="false" outlineLevel="0" collapsed="false">
      <c r="A191" s="1" t="s">
        <v>537</v>
      </c>
      <c r="B191" s="2" t="n">
        <v>3942</v>
      </c>
      <c r="C191" s="18" t="n">
        <v>2.1719244</v>
      </c>
      <c r="D191" s="2" t="n">
        <f aca="false">B191/C191</f>
        <v>1814.9803004193</v>
      </c>
      <c r="E191" s="1" t="s">
        <v>538</v>
      </c>
      <c r="F191" s="1" t="n">
        <v>7</v>
      </c>
      <c r="G191" s="1" t="s">
        <v>468</v>
      </c>
      <c r="I191" s="1" t="n">
        <v>1</v>
      </c>
      <c r="M191" s="1" t="n">
        <v>1</v>
      </c>
      <c r="N191" s="1" t="s">
        <v>539</v>
      </c>
      <c r="Q191" s="18"/>
      <c r="AB191" s="20"/>
    </row>
    <row r="192" customFormat="false" ht="14.25" hidden="false" customHeight="false" outlineLevel="0" collapsed="false">
      <c r="A192" s="1" t="s">
        <v>540</v>
      </c>
      <c r="B192" s="2" t="n">
        <v>555.69183</v>
      </c>
      <c r="C192" s="18" t="n">
        <v>2.733174</v>
      </c>
      <c r="D192" s="2" t="n">
        <f aca="false">B192/C192</f>
        <v>203.313740727813</v>
      </c>
      <c r="E192" s="1" t="s">
        <v>541</v>
      </c>
      <c r="F192" s="1" t="n">
        <v>7</v>
      </c>
      <c r="G192" s="1" t="s">
        <v>468</v>
      </c>
      <c r="J192" s="1" t="n">
        <v>1</v>
      </c>
      <c r="M192" s="1" t="n">
        <v>1</v>
      </c>
      <c r="N192" s="1" t="s">
        <v>542</v>
      </c>
      <c r="Q192" s="18"/>
      <c r="AB192" s="20"/>
    </row>
    <row r="193" customFormat="false" ht="14.25" hidden="false" customHeight="false" outlineLevel="0" collapsed="false">
      <c r="A193" s="1" t="s">
        <v>543</v>
      </c>
      <c r="B193" s="2" t="n">
        <v>409.4305</v>
      </c>
      <c r="C193" s="18" t="n">
        <v>1.9844229</v>
      </c>
      <c r="D193" s="2" t="n">
        <f aca="false">B193/C193</f>
        <v>206.322200776861</v>
      </c>
      <c r="E193" s="1" t="s">
        <v>544</v>
      </c>
      <c r="F193" s="1" t="n">
        <v>7</v>
      </c>
      <c r="G193" s="1" t="s">
        <v>468</v>
      </c>
      <c r="I193" s="12" t="n">
        <v>1</v>
      </c>
      <c r="M193" s="1" t="n">
        <v>1</v>
      </c>
      <c r="N193" s="1" t="s">
        <v>545</v>
      </c>
      <c r="Q193" s="18"/>
      <c r="AB193" s="20"/>
    </row>
    <row r="194" customFormat="false" ht="14.25" hidden="false" customHeight="false" outlineLevel="0" collapsed="false">
      <c r="A194" s="1" t="s">
        <v>546</v>
      </c>
      <c r="B194" s="2" t="n">
        <v>1432.5929</v>
      </c>
      <c r="C194" s="18" t="n">
        <v>3.3501337</v>
      </c>
      <c r="D194" s="2" t="n">
        <f aca="false">B194/C194</f>
        <v>427.622605032151</v>
      </c>
      <c r="E194" s="1" t="s">
        <v>547</v>
      </c>
      <c r="F194" s="1" t="n">
        <v>7</v>
      </c>
      <c r="G194" s="1" t="s">
        <v>468</v>
      </c>
      <c r="L194" s="1" t="n">
        <v>1</v>
      </c>
      <c r="M194" s="1" t="n">
        <v>1</v>
      </c>
      <c r="N194" s="1" t="s">
        <v>548</v>
      </c>
      <c r="Q194" s="18"/>
      <c r="AB194" s="20"/>
    </row>
    <row r="195" s="16" customFormat="true" ht="14.25" hidden="false" customHeight="false" outlineLevel="0" collapsed="false">
      <c r="A195" s="16" t="s">
        <v>549</v>
      </c>
      <c r="B195" s="17" t="n">
        <v>1200.011</v>
      </c>
      <c r="C195" s="22" t="n">
        <v>2.031945</v>
      </c>
      <c r="D195" s="17" t="n">
        <f aca="false">B195/C195</f>
        <v>590.572579474346</v>
      </c>
      <c r="E195" s="16" t="s">
        <v>550</v>
      </c>
      <c r="F195" s="16" t="n">
        <v>7</v>
      </c>
      <c r="G195" s="16" t="s">
        <v>468</v>
      </c>
      <c r="N195" s="16" t="s">
        <v>82</v>
      </c>
      <c r="Q195" s="22"/>
      <c r="AB195" s="23"/>
    </row>
    <row r="196" customFormat="false" ht="14.25" hidden="false" customHeight="false" outlineLevel="0" collapsed="false">
      <c r="A196" s="1" t="s">
        <v>551</v>
      </c>
      <c r="B196" s="2" t="n">
        <v>550.9381</v>
      </c>
      <c r="C196" s="18" t="n">
        <v>3.4305663</v>
      </c>
      <c r="D196" s="2" t="n">
        <f aca="false">B196/C196</f>
        <v>160.596837903993</v>
      </c>
      <c r="E196" s="1" t="s">
        <v>552</v>
      </c>
      <c r="F196" s="1" t="n">
        <v>7</v>
      </c>
      <c r="G196" s="1" t="s">
        <v>468</v>
      </c>
      <c r="I196" s="1" t="n">
        <v>1</v>
      </c>
      <c r="M196" s="1" t="n">
        <v>1</v>
      </c>
      <c r="N196" s="1" t="s">
        <v>553</v>
      </c>
      <c r="Q196" s="18"/>
      <c r="AB196" s="20"/>
    </row>
    <row r="197" s="12" customFormat="true" ht="14.25" hidden="false" customHeight="false" outlineLevel="0" collapsed="false">
      <c r="A197" s="12" t="s">
        <v>554</v>
      </c>
      <c r="B197" s="13" t="n">
        <v>371.75317</v>
      </c>
      <c r="C197" s="13" t="n">
        <v>4.4777665</v>
      </c>
      <c r="D197" s="13" t="n">
        <v>83.02200885</v>
      </c>
      <c r="E197" s="12" t="s">
        <v>555</v>
      </c>
      <c r="F197" s="12" t="n">
        <v>11</v>
      </c>
      <c r="G197" s="12" t="s">
        <v>468</v>
      </c>
      <c r="H197" s="1"/>
    </row>
    <row r="198" customFormat="false" ht="14.25" hidden="false" customHeight="false" outlineLevel="0" collapsed="false">
      <c r="A198" s="1" t="s">
        <v>556</v>
      </c>
      <c r="B198" s="2" t="n">
        <v>238.78685</v>
      </c>
      <c r="C198" s="18" t="n">
        <v>3.3158867</v>
      </c>
      <c r="D198" s="2" t="n">
        <f aca="false">B198/C198</f>
        <v>72.0129701657177</v>
      </c>
      <c r="E198" s="1" t="s">
        <v>557</v>
      </c>
      <c r="F198" s="1" t="n">
        <v>7</v>
      </c>
      <c r="G198" s="1" t="s">
        <v>468</v>
      </c>
      <c r="I198" s="1" t="n">
        <v>1</v>
      </c>
      <c r="M198" s="1" t="n">
        <v>1</v>
      </c>
      <c r="N198" s="1" t="s">
        <v>558</v>
      </c>
      <c r="Q198" s="18"/>
      <c r="AB198" s="20"/>
    </row>
    <row r="199" customFormat="false" ht="14.25" hidden="false" customHeight="false" outlineLevel="0" collapsed="false">
      <c r="A199" s="1" t="s">
        <v>559</v>
      </c>
      <c r="B199" s="2" t="n">
        <v>486.08987</v>
      </c>
      <c r="C199" s="18" t="n">
        <v>2.1397424</v>
      </c>
      <c r="D199" s="2" t="n">
        <f aca="false">B199/C199</f>
        <v>227.172144646944</v>
      </c>
      <c r="E199" s="1" t="s">
        <v>560</v>
      </c>
      <c r="F199" s="1" t="n">
        <v>7</v>
      </c>
      <c r="G199" s="1" t="s">
        <v>468</v>
      </c>
      <c r="I199" s="1" t="n">
        <v>1</v>
      </c>
      <c r="M199" s="1" t="n">
        <v>1</v>
      </c>
      <c r="N199" s="1" t="s">
        <v>561</v>
      </c>
      <c r="Q199" s="18"/>
      <c r="AB199" s="20"/>
    </row>
    <row r="200" customFormat="false" ht="14.25" hidden="false" customHeight="false" outlineLevel="0" collapsed="false">
      <c r="A200" s="1" t="s">
        <v>562</v>
      </c>
      <c r="B200" s="2" t="n">
        <v>6373.219</v>
      </c>
      <c r="C200" s="18" t="n">
        <v>2.4588559</v>
      </c>
      <c r="D200" s="2" t="n">
        <f aca="false">B200/C200</f>
        <v>2591.94489599818</v>
      </c>
      <c r="E200" s="1" t="s">
        <v>563</v>
      </c>
      <c r="F200" s="1" t="n">
        <v>7</v>
      </c>
      <c r="G200" s="1" t="s">
        <v>468</v>
      </c>
      <c r="I200" s="1" t="n">
        <v>1</v>
      </c>
      <c r="M200" s="1" t="n">
        <v>1</v>
      </c>
      <c r="N200" s="1" t="s">
        <v>564</v>
      </c>
      <c r="Q200" s="18"/>
      <c r="AB200" s="20"/>
    </row>
    <row r="201" customFormat="false" ht="14.25" hidden="false" customHeight="false" outlineLevel="0" collapsed="false">
      <c r="A201" s="1" t="s">
        <v>565</v>
      </c>
      <c r="B201" s="2" t="n">
        <v>311.1588</v>
      </c>
      <c r="C201" s="18" t="n">
        <v>2.1903024</v>
      </c>
      <c r="D201" s="2" t="n">
        <f aca="false">B201/C201</f>
        <v>142.062027599477</v>
      </c>
      <c r="E201" s="1" t="s">
        <v>566</v>
      </c>
      <c r="F201" s="1" t="n">
        <v>7</v>
      </c>
      <c r="G201" s="1" t="s">
        <v>468</v>
      </c>
      <c r="K201" s="1" t="n">
        <v>1</v>
      </c>
      <c r="M201" s="1" t="n">
        <v>1</v>
      </c>
      <c r="N201" s="1" t="s">
        <v>567</v>
      </c>
      <c r="Q201" s="18"/>
      <c r="AB201" s="20"/>
    </row>
    <row r="202" customFormat="false" ht="14.25" hidden="false" customHeight="false" outlineLevel="0" collapsed="false">
      <c r="A202" s="1" t="s">
        <v>568</v>
      </c>
      <c r="B202" s="2" t="n">
        <v>665.2557</v>
      </c>
      <c r="C202" s="18" t="n">
        <v>2.4179752</v>
      </c>
      <c r="D202" s="2" t="n">
        <f aca="false">B202/C202</f>
        <v>275.129248637455</v>
      </c>
      <c r="E202" s="1" t="s">
        <v>569</v>
      </c>
      <c r="F202" s="1" t="n">
        <v>7</v>
      </c>
      <c r="G202" s="1" t="s">
        <v>468</v>
      </c>
      <c r="K202" s="1" t="n">
        <v>1</v>
      </c>
      <c r="M202" s="1" t="n">
        <v>1</v>
      </c>
      <c r="N202" s="1" t="s">
        <v>570</v>
      </c>
      <c r="Q202" s="18"/>
      <c r="AB202" s="20"/>
    </row>
    <row r="203" customFormat="false" ht="14.25" hidden="false" customHeight="false" outlineLevel="0" collapsed="false">
      <c r="A203" s="1" t="s">
        <v>571</v>
      </c>
      <c r="B203" s="2" t="n">
        <v>935.99304</v>
      </c>
      <c r="C203" s="18" t="n">
        <v>2.3100529</v>
      </c>
      <c r="D203" s="2" t="n">
        <f aca="false">B203/C203</f>
        <v>405.182513352833</v>
      </c>
      <c r="E203" s="1" t="s">
        <v>572</v>
      </c>
      <c r="F203" s="1" t="n">
        <v>7</v>
      </c>
      <c r="G203" s="1" t="s">
        <v>468</v>
      </c>
      <c r="I203" s="1" t="n">
        <v>1</v>
      </c>
      <c r="M203" s="1" t="n">
        <v>1</v>
      </c>
      <c r="N203" s="1" t="s">
        <v>573</v>
      </c>
      <c r="Q203" s="18"/>
      <c r="AB203" s="20"/>
    </row>
    <row r="204" customFormat="false" ht="14.25" hidden="false" customHeight="false" outlineLevel="0" collapsed="false">
      <c r="A204" s="1" t="s">
        <v>574</v>
      </c>
      <c r="B204" s="2" t="n">
        <v>1229.1622</v>
      </c>
      <c r="C204" s="18" t="n">
        <v>2.3021433</v>
      </c>
      <c r="D204" s="2" t="n">
        <f aca="false">B204/C204</f>
        <v>533.920803279275</v>
      </c>
      <c r="E204" s="1" t="s">
        <v>575</v>
      </c>
      <c r="F204" s="1" t="n">
        <v>7</v>
      </c>
      <c r="G204" s="1" t="s">
        <v>468</v>
      </c>
      <c r="J204" s="1" t="n">
        <v>1</v>
      </c>
      <c r="M204" s="1" t="n">
        <v>1</v>
      </c>
      <c r="Q204" s="18"/>
      <c r="AB204" s="20"/>
    </row>
    <row r="205" customFormat="false" ht="14.25" hidden="false" customHeight="false" outlineLevel="0" collapsed="false">
      <c r="A205" s="1" t="s">
        <v>576</v>
      </c>
      <c r="B205" s="2" t="n">
        <v>448.01367</v>
      </c>
      <c r="C205" s="18" t="n">
        <v>2.8695216</v>
      </c>
      <c r="D205" s="2" t="n">
        <f aca="false">B205/C205</f>
        <v>156.128349059997</v>
      </c>
      <c r="E205" s="1" t="s">
        <v>577</v>
      </c>
      <c r="F205" s="1" t="n">
        <v>7</v>
      </c>
      <c r="G205" s="1" t="s">
        <v>468</v>
      </c>
      <c r="K205" s="1" t="n">
        <v>1</v>
      </c>
      <c r="M205" s="1" t="n">
        <v>1</v>
      </c>
      <c r="N205" s="1" t="s">
        <v>578</v>
      </c>
      <c r="Q205" s="18"/>
      <c r="AB205" s="20"/>
    </row>
    <row r="206" customFormat="false" ht="14.25" hidden="false" customHeight="false" outlineLevel="0" collapsed="false">
      <c r="A206" s="1" t="s">
        <v>579</v>
      </c>
      <c r="B206" s="2" t="n">
        <v>765.3265</v>
      </c>
      <c r="C206" s="18" t="n">
        <v>2.1900988</v>
      </c>
      <c r="D206" s="2" t="n">
        <f aca="false">B206/C206</f>
        <v>349.448390182215</v>
      </c>
      <c r="E206" s="1" t="s">
        <v>580</v>
      </c>
      <c r="F206" s="1" t="n">
        <v>7</v>
      </c>
      <c r="G206" s="1" t="s">
        <v>468</v>
      </c>
      <c r="J206" s="1" t="n">
        <v>1</v>
      </c>
      <c r="M206" s="1" t="n">
        <v>1</v>
      </c>
      <c r="Q206" s="18"/>
      <c r="AB206" s="20"/>
    </row>
    <row r="207" customFormat="false" ht="14.25" hidden="false" customHeight="false" outlineLevel="0" collapsed="false">
      <c r="A207" s="1" t="s">
        <v>581</v>
      </c>
      <c r="B207" s="2" t="n">
        <v>679.9823</v>
      </c>
      <c r="C207" s="18" t="n">
        <v>3.1250374</v>
      </c>
      <c r="D207" s="2" t="n">
        <f aca="false">B207/C207</f>
        <v>217.591731862153</v>
      </c>
      <c r="E207" s="1" t="s">
        <v>582</v>
      </c>
      <c r="F207" s="1" t="n">
        <v>7</v>
      </c>
      <c r="G207" s="1" t="s">
        <v>468</v>
      </c>
      <c r="K207" s="1" t="n">
        <v>1</v>
      </c>
      <c r="M207" s="1" t="n">
        <v>1</v>
      </c>
      <c r="N207" s="1" t="s">
        <v>583</v>
      </c>
      <c r="Q207" s="18"/>
      <c r="AB207" s="20"/>
    </row>
    <row r="208" customFormat="false" ht="14.25" hidden="false" customHeight="false" outlineLevel="0" collapsed="false">
      <c r="A208" s="1" t="s">
        <v>584</v>
      </c>
      <c r="B208" s="2" t="n">
        <v>957.70483</v>
      </c>
      <c r="C208" s="18" t="n">
        <v>2.1483486</v>
      </c>
      <c r="D208" s="2" t="n">
        <f aca="false">B208/C208</f>
        <v>445.786512486847</v>
      </c>
      <c r="E208" s="1" t="s">
        <v>585</v>
      </c>
      <c r="F208" s="1" t="n">
        <v>7</v>
      </c>
      <c r="G208" s="1" t="s">
        <v>468</v>
      </c>
      <c r="I208" s="1" t="n">
        <v>1</v>
      </c>
      <c r="M208" s="1" t="n">
        <v>1</v>
      </c>
      <c r="N208" s="1" t="s">
        <v>586</v>
      </c>
      <c r="Q208" s="18"/>
      <c r="AB208" s="20"/>
    </row>
    <row r="209" customFormat="false" ht="14.25" hidden="false" customHeight="false" outlineLevel="0" collapsed="false">
      <c r="A209" s="1" t="s">
        <v>587</v>
      </c>
      <c r="B209" s="2" t="n">
        <v>58.91856</v>
      </c>
      <c r="C209" s="18" t="n">
        <v>1.5896772</v>
      </c>
      <c r="D209" s="2" t="n">
        <f aca="false">B209/C209</f>
        <v>37.0632226467109</v>
      </c>
      <c r="E209" s="1" t="s">
        <v>588</v>
      </c>
      <c r="F209" s="1" t="n">
        <v>7</v>
      </c>
      <c r="G209" s="1" t="s">
        <v>468</v>
      </c>
      <c r="K209" s="1" t="n">
        <v>1</v>
      </c>
      <c r="M209" s="1" t="n">
        <v>1</v>
      </c>
      <c r="N209" s="1" t="s">
        <v>589</v>
      </c>
      <c r="Q209" s="18"/>
      <c r="AB209" s="20"/>
    </row>
    <row r="210" customFormat="false" ht="14.25" hidden="false" customHeight="false" outlineLevel="0" collapsed="false">
      <c r="A210" s="1" t="s">
        <v>590</v>
      </c>
      <c r="B210" s="2" t="n">
        <v>136.37622</v>
      </c>
      <c r="C210" s="18" t="n">
        <v>2.6740572</v>
      </c>
      <c r="D210" s="2" t="n">
        <f aca="false">B210/C210</f>
        <v>50.999739272593</v>
      </c>
      <c r="E210" s="12" t="s">
        <v>591</v>
      </c>
      <c r="F210" s="1" t="n">
        <v>7</v>
      </c>
      <c r="G210" s="1" t="s">
        <v>468</v>
      </c>
      <c r="J210" s="1" t="n">
        <v>1</v>
      </c>
      <c r="M210" s="1" t="n">
        <v>1</v>
      </c>
      <c r="N210" s="1" t="s">
        <v>592</v>
      </c>
      <c r="Q210" s="18"/>
      <c r="AB210" s="20"/>
    </row>
    <row r="211" customFormat="false" ht="14.25" hidden="false" customHeight="false" outlineLevel="0" collapsed="false">
      <c r="A211" s="1" t="s">
        <v>593</v>
      </c>
      <c r="B211" s="2" t="n">
        <v>363.6</v>
      </c>
      <c r="C211" s="18" t="n">
        <v>4.556</v>
      </c>
      <c r="D211" s="2" t="n">
        <v>13.95</v>
      </c>
      <c r="E211" s="1" t="s">
        <v>594</v>
      </c>
      <c r="F211" s="1" t="n">
        <v>7</v>
      </c>
      <c r="G211" s="1" t="s">
        <v>468</v>
      </c>
      <c r="I211" s="1" t="n">
        <v>1</v>
      </c>
      <c r="M211" s="1" t="n">
        <v>1</v>
      </c>
      <c r="N211" s="1" t="s">
        <v>595</v>
      </c>
      <c r="Q211" s="18"/>
      <c r="AB211" s="20"/>
    </row>
    <row r="212" s="12" customFormat="true" ht="14.25" hidden="false" customHeight="false" outlineLevel="0" collapsed="false">
      <c r="A212" s="12" t="s">
        <v>596</v>
      </c>
      <c r="B212" s="13" t="n">
        <v>384.2323</v>
      </c>
      <c r="C212" s="13" t="n">
        <v>3.342422</v>
      </c>
      <c r="D212" s="13" t="n">
        <v>114.9562503</v>
      </c>
      <c r="E212" s="12" t="s">
        <v>597</v>
      </c>
      <c r="F212" s="12" t="n">
        <v>11</v>
      </c>
      <c r="G212" s="12" t="s">
        <v>468</v>
      </c>
      <c r="H212" s="1"/>
      <c r="I212" s="12" t="n">
        <v>1</v>
      </c>
      <c r="M212" s="12" t="n">
        <v>1</v>
      </c>
      <c r="N212" s="12" t="s">
        <v>598</v>
      </c>
    </row>
    <row r="213" customFormat="false" ht="14.25" hidden="false" customHeight="false" outlineLevel="0" collapsed="false">
      <c r="A213" s="1" t="s">
        <v>599</v>
      </c>
      <c r="B213" s="2" t="n">
        <v>397.51248</v>
      </c>
      <c r="C213" s="18" t="n">
        <v>4.189838</v>
      </c>
      <c r="D213" s="2" t="n">
        <f aca="false">B213/C213</f>
        <v>94.8753818166717</v>
      </c>
      <c r="E213" s="1" t="s">
        <v>600</v>
      </c>
      <c r="F213" s="1" t="n">
        <v>7</v>
      </c>
      <c r="G213" s="1" t="s">
        <v>468</v>
      </c>
      <c r="K213" s="1" t="n">
        <v>1</v>
      </c>
      <c r="M213" s="1" t="n">
        <v>1</v>
      </c>
      <c r="N213" s="1" t="s">
        <v>601</v>
      </c>
      <c r="Q213" s="18"/>
      <c r="AB213" s="20"/>
    </row>
    <row r="214" customFormat="false" ht="14.25" hidden="false" customHeight="false" outlineLevel="0" collapsed="false">
      <c r="A214" s="1" t="s">
        <v>602</v>
      </c>
      <c r="B214" s="2" t="n">
        <v>107.80955</v>
      </c>
      <c r="C214" s="18" t="n">
        <v>4.1254506</v>
      </c>
      <c r="D214" s="2" t="n">
        <f aca="false">B214/C214</f>
        <v>26.1327938334785</v>
      </c>
      <c r="E214" s="1" t="s">
        <v>603</v>
      </c>
      <c r="F214" s="1" t="n">
        <v>7</v>
      </c>
      <c r="G214" s="1" t="s">
        <v>468</v>
      </c>
      <c r="J214" s="1" t="n">
        <v>1</v>
      </c>
      <c r="M214" s="1" t="n">
        <v>1</v>
      </c>
      <c r="N214" s="1" t="s">
        <v>604</v>
      </c>
      <c r="Q214" s="18"/>
      <c r="AB214" s="20"/>
    </row>
    <row r="215" customFormat="false" ht="14.25" hidden="false" customHeight="false" outlineLevel="0" collapsed="false">
      <c r="A215" s="1" t="s">
        <v>605</v>
      </c>
      <c r="B215" s="2" t="n">
        <v>132.6265</v>
      </c>
      <c r="C215" s="18" t="n">
        <v>4.4722786</v>
      </c>
      <c r="D215" s="2" t="n">
        <f aca="false">B215/C215</f>
        <v>29.6552410666008</v>
      </c>
      <c r="E215" s="1" t="n">
        <v>0</v>
      </c>
      <c r="F215" s="1" t="n">
        <v>7</v>
      </c>
      <c r="G215" s="1" t="s">
        <v>468</v>
      </c>
      <c r="J215" s="1" t="n">
        <v>1</v>
      </c>
      <c r="M215" s="1" t="n">
        <v>1</v>
      </c>
      <c r="Q215" s="18"/>
      <c r="AB215" s="20"/>
    </row>
    <row r="216" customFormat="false" ht="14.25" hidden="false" customHeight="false" outlineLevel="0" collapsed="false">
      <c r="A216" s="1" t="s">
        <v>606</v>
      </c>
      <c r="B216" s="2" t="n">
        <v>740.6184</v>
      </c>
      <c r="C216" s="2" t="n">
        <v>6.8277383</v>
      </c>
      <c r="D216" s="2" t="n">
        <v>108.4719958</v>
      </c>
      <c r="E216" s="1" t="s">
        <v>607</v>
      </c>
      <c r="F216" s="1" t="n">
        <v>11</v>
      </c>
      <c r="G216" s="1" t="s">
        <v>608</v>
      </c>
      <c r="H216" s="1" t="n">
        <v>1</v>
      </c>
      <c r="M216" s="1" t="n">
        <v>1</v>
      </c>
      <c r="N216" s="1" t="s">
        <v>609</v>
      </c>
    </row>
    <row r="217" s="24" customFormat="true" ht="14.25" hidden="false" customHeight="false" outlineLevel="0" collapsed="false">
      <c r="A217" s="1" t="s">
        <v>610</v>
      </c>
      <c r="B217" s="2" t="n">
        <v>2880.1257</v>
      </c>
      <c r="C217" s="18" t="n">
        <v>6.316778</v>
      </c>
      <c r="D217" s="2" t="n">
        <f aca="false">B217/C217</f>
        <v>455.948538954511</v>
      </c>
      <c r="E217" s="24" t="s">
        <v>611</v>
      </c>
      <c r="F217" s="1" t="n">
        <v>7</v>
      </c>
      <c r="G217" s="24" t="s">
        <v>608</v>
      </c>
      <c r="I217" s="24" t="n">
        <v>1</v>
      </c>
      <c r="M217" s="24" t="n">
        <v>1</v>
      </c>
      <c r="N217" s="24" t="s">
        <v>612</v>
      </c>
    </row>
    <row r="218" customFormat="false" ht="14.25" hidden="false" customHeight="false" outlineLevel="0" collapsed="false">
      <c r="A218" s="1" t="s">
        <v>613</v>
      </c>
      <c r="B218" s="2" t="n">
        <v>212.13153</v>
      </c>
      <c r="C218" s="2" t="n">
        <v>6.999051</v>
      </c>
      <c r="D218" s="2" t="n">
        <v>30.30861327</v>
      </c>
      <c r="E218" s="1" t="s">
        <v>614</v>
      </c>
      <c r="F218" s="1" t="n">
        <v>11</v>
      </c>
      <c r="G218" s="1" t="s">
        <v>608</v>
      </c>
      <c r="I218" s="1" t="n">
        <v>1</v>
      </c>
      <c r="M218" s="1" t="n">
        <v>1</v>
      </c>
      <c r="N218" s="1" t="s">
        <v>615</v>
      </c>
    </row>
    <row r="219" s="24" customFormat="true" ht="14.25" hidden="false" customHeight="false" outlineLevel="0" collapsed="false">
      <c r="A219" s="1" t="s">
        <v>616</v>
      </c>
      <c r="B219" s="2" t="n">
        <v>1718.0103</v>
      </c>
      <c r="C219" s="18" t="n">
        <v>10.4540415</v>
      </c>
      <c r="D219" s="2" t="n">
        <f aca="false">B219/C219</f>
        <v>164.339341870797</v>
      </c>
      <c r="E219" s="24" t="s">
        <v>617</v>
      </c>
      <c r="F219" s="1" t="n">
        <v>7</v>
      </c>
      <c r="G219" s="24" t="s">
        <v>608</v>
      </c>
      <c r="I219" s="24" t="n">
        <v>1</v>
      </c>
      <c r="M219" s="24" t="n">
        <v>1</v>
      </c>
      <c r="N219" s="24" t="s">
        <v>618</v>
      </c>
    </row>
    <row r="220" customFormat="false" ht="14.25" hidden="false" customHeight="false" outlineLevel="0" collapsed="false">
      <c r="A220" s="1" t="s">
        <v>619</v>
      </c>
      <c r="B220" s="2" t="n">
        <v>368.34464</v>
      </c>
      <c r="C220" s="2" t="n">
        <v>4.84376</v>
      </c>
      <c r="D220" s="2" t="n">
        <v>76.04518804</v>
      </c>
      <c r="E220" s="1" t="s">
        <v>620</v>
      </c>
      <c r="F220" s="1" t="n">
        <v>11</v>
      </c>
      <c r="G220" s="1" t="s">
        <v>608</v>
      </c>
      <c r="I220" s="1" t="n">
        <v>1</v>
      </c>
      <c r="M220" s="1" t="n">
        <v>1</v>
      </c>
      <c r="N220" s="1" t="s">
        <v>621</v>
      </c>
    </row>
    <row r="221" customFormat="false" ht="14.25" hidden="false" customHeight="false" outlineLevel="0" collapsed="false">
      <c r="A221" s="1" t="s">
        <v>622</v>
      </c>
      <c r="B221" s="2" t="n">
        <v>181.70819</v>
      </c>
      <c r="C221" s="2" t="n">
        <v>6.7251453</v>
      </c>
      <c r="D221" s="2" t="n">
        <v>27.01922143</v>
      </c>
      <c r="E221" s="1" t="s">
        <v>623</v>
      </c>
      <c r="F221" s="1" t="n">
        <v>11</v>
      </c>
      <c r="G221" s="1" t="s">
        <v>608</v>
      </c>
      <c r="I221" s="1" t="n">
        <v>1</v>
      </c>
      <c r="M221" s="1" t="n">
        <v>1</v>
      </c>
      <c r="N221" s="1" t="s">
        <v>624</v>
      </c>
    </row>
    <row r="222" customFormat="false" ht="14.25" hidden="false" customHeight="false" outlineLevel="0" collapsed="false">
      <c r="A222" s="1" t="s">
        <v>625</v>
      </c>
      <c r="B222" s="2" t="n">
        <v>256.26886</v>
      </c>
      <c r="C222" s="2" t="n">
        <v>3.2405593</v>
      </c>
      <c r="D222" s="2" t="n">
        <v>79.08167581</v>
      </c>
      <c r="E222" s="1" t="s">
        <v>626</v>
      </c>
      <c r="F222" s="1" t="n">
        <v>11</v>
      </c>
      <c r="G222" s="1" t="s">
        <v>608</v>
      </c>
      <c r="I222" s="1" t="n">
        <v>1</v>
      </c>
      <c r="M222" s="1" t="n">
        <v>1</v>
      </c>
      <c r="N222" s="1" t="s">
        <v>627</v>
      </c>
    </row>
    <row r="223" s="24" customFormat="true" ht="14.25" hidden="false" customHeight="false" outlineLevel="0" collapsed="false">
      <c r="A223" s="1" t="s">
        <v>628</v>
      </c>
      <c r="B223" s="2" t="n">
        <v>589.01337</v>
      </c>
      <c r="C223" s="18" t="n">
        <v>8.586992</v>
      </c>
      <c r="D223" s="2" t="n">
        <f aca="false">B223/C223</f>
        <v>68.5936786711808</v>
      </c>
      <c r="E223" s="24" t="s">
        <v>629</v>
      </c>
      <c r="F223" s="1" t="n">
        <v>7</v>
      </c>
      <c r="G223" s="24" t="s">
        <v>608</v>
      </c>
      <c r="I223" s="24" t="n">
        <v>1</v>
      </c>
      <c r="M223" s="24" t="n">
        <v>1</v>
      </c>
      <c r="N223" s="24" t="s">
        <v>630</v>
      </c>
    </row>
    <row r="224" customFormat="false" ht="14.25" hidden="false" customHeight="false" outlineLevel="0" collapsed="false">
      <c r="A224" s="1" t="s">
        <v>631</v>
      </c>
      <c r="B224" s="2" t="n">
        <v>412.07013</v>
      </c>
      <c r="C224" s="2" t="n">
        <v>3.5792232</v>
      </c>
      <c r="D224" s="2" t="n">
        <v>115.1283692</v>
      </c>
      <c r="E224" s="1" t="s">
        <v>632</v>
      </c>
      <c r="F224" s="1" t="n">
        <v>11</v>
      </c>
      <c r="G224" s="1" t="s">
        <v>608</v>
      </c>
      <c r="I224" s="1" t="n">
        <v>1</v>
      </c>
      <c r="M224" s="1" t="n">
        <v>1</v>
      </c>
      <c r="N224" s="1" t="s">
        <v>633</v>
      </c>
    </row>
    <row r="225" s="24" customFormat="true" ht="14.25" hidden="false" customHeight="false" outlineLevel="0" collapsed="false">
      <c r="A225" s="1" t="s">
        <v>634</v>
      </c>
      <c r="B225" s="2" t="n">
        <v>2232.5823</v>
      </c>
      <c r="C225" s="18" t="n">
        <v>8.933075</v>
      </c>
      <c r="D225" s="2" t="n">
        <f aca="false">B225/C225</f>
        <v>249.923156359932</v>
      </c>
      <c r="E225" s="24" t="s">
        <v>635</v>
      </c>
      <c r="F225" s="1" t="n">
        <v>7</v>
      </c>
      <c r="G225" s="25" t="s">
        <v>608</v>
      </c>
      <c r="I225" s="24" t="n">
        <v>1</v>
      </c>
      <c r="M225" s="24" t="n">
        <v>1</v>
      </c>
      <c r="N225" s="24" t="s">
        <v>636</v>
      </c>
    </row>
    <row r="226" customFormat="false" ht="14.25" hidden="false" customHeight="false" outlineLevel="0" collapsed="false">
      <c r="A226" s="1" t="s">
        <v>637</v>
      </c>
      <c r="B226" s="2" t="n">
        <v>348.1563</v>
      </c>
      <c r="C226" s="2" t="n">
        <v>4.7565246</v>
      </c>
      <c r="D226" s="2" t="n">
        <v>73.19552179</v>
      </c>
      <c r="E226" s="1" t="s">
        <v>638</v>
      </c>
      <c r="F226" s="1" t="n">
        <v>11</v>
      </c>
      <c r="G226" s="1" t="s">
        <v>608</v>
      </c>
      <c r="J226" s="1" t="n">
        <v>1</v>
      </c>
      <c r="M226" s="1" t="n">
        <v>1</v>
      </c>
      <c r="N226" s="1" t="s">
        <v>639</v>
      </c>
    </row>
    <row r="227" customFormat="false" ht="14.25" hidden="false" customHeight="false" outlineLevel="0" collapsed="false">
      <c r="A227" s="12" t="s">
        <v>640</v>
      </c>
      <c r="B227" s="13" t="n">
        <v>342.90405</v>
      </c>
      <c r="C227" s="13" t="n">
        <v>3.3396702</v>
      </c>
      <c r="D227" s="13" t="n">
        <v>102.6760217</v>
      </c>
      <c r="E227" s="12" t="s">
        <v>641</v>
      </c>
      <c r="F227" s="1" t="n">
        <v>11</v>
      </c>
      <c r="G227" s="1" t="s">
        <v>608</v>
      </c>
    </row>
    <row r="228" s="12" customFormat="true" ht="14.25" hidden="false" customHeight="false" outlineLevel="0" collapsed="false">
      <c r="A228" s="12" t="s">
        <v>642</v>
      </c>
      <c r="B228" s="13" t="n">
        <v>175.52744</v>
      </c>
      <c r="C228" s="13" t="n">
        <v>5.550427</v>
      </c>
      <c r="D228" s="13" t="n">
        <v>31.6241327</v>
      </c>
      <c r="E228" s="12" t="s">
        <v>643</v>
      </c>
      <c r="F228" s="12" t="n">
        <v>11</v>
      </c>
      <c r="G228" s="12" t="s">
        <v>608</v>
      </c>
      <c r="N228" s="12" t="s">
        <v>121</v>
      </c>
    </row>
    <row r="229" customFormat="false" ht="14.25" hidden="false" customHeight="false" outlineLevel="0" collapsed="false">
      <c r="A229" s="1" t="s">
        <v>644</v>
      </c>
      <c r="B229" s="2" t="n">
        <v>249.16016</v>
      </c>
      <c r="C229" s="2" t="n">
        <v>5.0153604</v>
      </c>
      <c r="D229" s="2" t="n">
        <v>49.67941287</v>
      </c>
      <c r="E229" s="1" t="s">
        <v>645</v>
      </c>
      <c r="F229" s="1" t="n">
        <v>11</v>
      </c>
      <c r="G229" s="1" t="s">
        <v>608</v>
      </c>
      <c r="K229" s="1" t="n">
        <v>1</v>
      </c>
      <c r="M229" s="1" t="n">
        <v>1</v>
      </c>
      <c r="N229" s="1" t="s">
        <v>121</v>
      </c>
    </row>
    <row r="230" customFormat="false" ht="14.25" hidden="false" customHeight="false" outlineLevel="0" collapsed="false">
      <c r="A230" s="1" t="s">
        <v>646</v>
      </c>
      <c r="B230" s="2" t="n">
        <v>283.21738</v>
      </c>
      <c r="C230" s="2" t="n">
        <v>10.678226</v>
      </c>
      <c r="D230" s="2" t="n">
        <v>26.52288685</v>
      </c>
      <c r="E230" s="1" t="s">
        <v>647</v>
      </c>
      <c r="F230" s="1" t="n">
        <v>11</v>
      </c>
      <c r="G230" s="1" t="s">
        <v>608</v>
      </c>
      <c r="I230" s="1" t="n">
        <v>1</v>
      </c>
      <c r="M230" s="1" t="n">
        <v>1</v>
      </c>
      <c r="N230" s="1" t="s">
        <v>350</v>
      </c>
    </row>
    <row r="231" customFormat="false" ht="14.25" hidden="false" customHeight="false" outlineLevel="0" collapsed="false">
      <c r="A231" s="12" t="s">
        <v>648</v>
      </c>
      <c r="B231" s="13" t="n">
        <v>453.95428</v>
      </c>
      <c r="C231" s="13" t="n">
        <v>3.5689268</v>
      </c>
      <c r="D231" s="13" t="n">
        <v>127.1962989</v>
      </c>
      <c r="E231" s="12" t="s">
        <v>649</v>
      </c>
      <c r="F231" s="1" t="n">
        <v>11</v>
      </c>
      <c r="G231" s="1" t="s">
        <v>608</v>
      </c>
    </row>
    <row r="232" customFormat="false" ht="14.25" hidden="false" customHeight="false" outlineLevel="0" collapsed="false">
      <c r="A232" s="12" t="s">
        <v>650</v>
      </c>
      <c r="B232" s="13" t="n">
        <v>306.2606</v>
      </c>
      <c r="C232" s="13" t="n">
        <v>3.4327903</v>
      </c>
      <c r="D232" s="13" t="n">
        <v>89.21622739</v>
      </c>
      <c r="E232" s="12" t="s">
        <v>651</v>
      </c>
      <c r="F232" s="1" t="n">
        <v>11</v>
      </c>
      <c r="G232" s="1" t="s">
        <v>608</v>
      </c>
    </row>
    <row r="233" customFormat="false" ht="14.25" hidden="false" customHeight="false" outlineLevel="0" collapsed="false">
      <c r="A233" s="1" t="s">
        <v>652</v>
      </c>
      <c r="B233" s="2" t="n">
        <v>260.5687</v>
      </c>
      <c r="C233" s="2" t="n">
        <v>4.5904193</v>
      </c>
      <c r="D233" s="2" t="n">
        <v>56.76359456</v>
      </c>
      <c r="E233" s="1" t="s">
        <v>653</v>
      </c>
      <c r="F233" s="1" t="n">
        <v>11</v>
      </c>
      <c r="G233" s="1" t="s">
        <v>608</v>
      </c>
      <c r="N233" s="1" t="s">
        <v>654</v>
      </c>
    </row>
    <row r="234" customFormat="false" ht="14.25" hidden="false" customHeight="false" outlineLevel="0" collapsed="false">
      <c r="A234" s="12" t="s">
        <v>655</v>
      </c>
      <c r="B234" s="13" t="n">
        <v>310.68686</v>
      </c>
      <c r="C234" s="13" t="n">
        <v>3.25342</v>
      </c>
      <c r="D234" s="13" t="n">
        <v>95.49546631</v>
      </c>
      <c r="E234" s="12" t="s">
        <v>656</v>
      </c>
      <c r="F234" s="1" t="n">
        <v>11</v>
      </c>
      <c r="G234" s="1" t="s">
        <v>608</v>
      </c>
    </row>
    <row r="235" customFormat="false" ht="14.25" hidden="false" customHeight="false" outlineLevel="0" collapsed="false">
      <c r="A235" s="12" t="s">
        <v>657</v>
      </c>
      <c r="B235" s="13" t="n">
        <v>356.2691</v>
      </c>
      <c r="C235" s="13" t="n">
        <v>3.4742541</v>
      </c>
      <c r="D235" s="13" t="n">
        <v>102.5454931</v>
      </c>
      <c r="E235" s="12" t="s">
        <v>658</v>
      </c>
      <c r="F235" s="1" t="n">
        <v>11</v>
      </c>
      <c r="G235" s="1" t="s">
        <v>608</v>
      </c>
    </row>
    <row r="236" customFormat="false" ht="14.25" hidden="false" customHeight="false" outlineLevel="0" collapsed="false">
      <c r="A236" s="12" t="s">
        <v>659</v>
      </c>
      <c r="B236" s="13" t="n">
        <v>424.78424</v>
      </c>
      <c r="C236" s="13" t="n">
        <v>4.345847</v>
      </c>
      <c r="D236" s="13" t="n">
        <v>97.74486769</v>
      </c>
      <c r="E236" s="12" t="s">
        <v>102</v>
      </c>
      <c r="F236" s="1" t="n">
        <v>11</v>
      </c>
      <c r="G236" s="1" t="s">
        <v>608</v>
      </c>
    </row>
    <row r="237" s="12" customFormat="true" ht="14.25" hidden="false" customHeight="false" outlineLevel="0" collapsed="false">
      <c r="A237" s="12" t="s">
        <v>660</v>
      </c>
      <c r="B237" s="13" t="n">
        <v>600.89777</v>
      </c>
      <c r="C237" s="13" t="n">
        <v>4.5286326</v>
      </c>
      <c r="D237" s="13" t="n">
        <v>132.688567</v>
      </c>
      <c r="E237" s="12" t="s">
        <v>102</v>
      </c>
      <c r="F237" s="12" t="n">
        <v>11</v>
      </c>
      <c r="G237" s="12" t="s">
        <v>608</v>
      </c>
    </row>
    <row r="238" customFormat="false" ht="14.25" hidden="false" customHeight="false" outlineLevel="0" collapsed="false">
      <c r="A238" s="1" t="s">
        <v>661</v>
      </c>
      <c r="B238" s="2" t="n">
        <v>353.49567</v>
      </c>
      <c r="C238" s="2" t="n">
        <v>3.151862</v>
      </c>
      <c r="D238" s="2" t="n">
        <v>112.1545518</v>
      </c>
      <c r="E238" s="1" t="s">
        <v>662</v>
      </c>
      <c r="F238" s="1" t="n">
        <v>11</v>
      </c>
      <c r="G238" s="1" t="s">
        <v>663</v>
      </c>
      <c r="I238" s="1" t="n">
        <v>1</v>
      </c>
      <c r="M238" s="1" t="n">
        <v>1</v>
      </c>
      <c r="N238" s="1" t="s">
        <v>664</v>
      </c>
    </row>
    <row r="239" customFormat="false" ht="14.25" hidden="false" customHeight="false" outlineLevel="0" collapsed="false">
      <c r="A239" s="1" t="s">
        <v>665</v>
      </c>
      <c r="B239" s="2" t="n">
        <v>132.35367</v>
      </c>
      <c r="C239" s="2" t="n">
        <v>4.629065</v>
      </c>
      <c r="D239" s="2" t="n">
        <v>28.59187979</v>
      </c>
      <c r="E239" s="1" t="s">
        <v>666</v>
      </c>
      <c r="F239" s="1" t="n">
        <v>11</v>
      </c>
      <c r="G239" s="1" t="s">
        <v>663</v>
      </c>
    </row>
    <row r="240" customFormat="false" ht="14.25" hidden="false" customHeight="false" outlineLevel="0" collapsed="false">
      <c r="A240" s="1" t="s">
        <v>667</v>
      </c>
      <c r="B240" s="2" t="n">
        <v>737.72003</v>
      </c>
      <c r="C240" s="18" t="n">
        <v>14.168521</v>
      </c>
      <c r="D240" s="2" t="n">
        <f aca="false">B240/C240</f>
        <v>52.0675397241533</v>
      </c>
      <c r="E240" s="1" t="s">
        <v>668</v>
      </c>
      <c r="F240" s="1" t="n">
        <v>7</v>
      </c>
      <c r="G240" s="1" t="s">
        <v>669</v>
      </c>
      <c r="I240" s="1" t="n">
        <v>1</v>
      </c>
      <c r="M240" s="1" t="n">
        <v>1</v>
      </c>
      <c r="N240" s="1" t="s">
        <v>670</v>
      </c>
    </row>
    <row r="241" customFormat="false" ht="14.25" hidden="false" customHeight="false" outlineLevel="0" collapsed="false">
      <c r="A241" s="1" t="s">
        <v>671</v>
      </c>
      <c r="B241" s="2" t="n">
        <v>1042.7943</v>
      </c>
      <c r="C241" s="2" t="n">
        <v>66.04018</v>
      </c>
      <c r="D241" s="2" t="n">
        <v>15.79030069</v>
      </c>
      <c r="E241" s="1" t="s">
        <v>672</v>
      </c>
      <c r="F241" s="1" t="s">
        <v>165</v>
      </c>
      <c r="G241" s="1" t="s">
        <v>669</v>
      </c>
      <c r="H241" s="1" t="n">
        <v>1</v>
      </c>
      <c r="M241" s="1" t="n">
        <v>1</v>
      </c>
      <c r="N241" s="1" t="s">
        <v>673</v>
      </c>
    </row>
    <row r="242" customFormat="false" ht="14.25" hidden="false" customHeight="false" outlineLevel="0" collapsed="false">
      <c r="A242" s="1" t="s">
        <v>674</v>
      </c>
      <c r="B242" s="2" t="n">
        <v>373.25998</v>
      </c>
      <c r="C242" s="18" t="n">
        <v>13.8583555</v>
      </c>
      <c r="D242" s="2" t="n">
        <f aca="false">B242/C242</f>
        <v>26.9339302199312</v>
      </c>
      <c r="E242" s="1" t="s">
        <v>675</v>
      </c>
      <c r="F242" s="1" t="s">
        <v>165</v>
      </c>
      <c r="G242" s="1" t="s">
        <v>669</v>
      </c>
      <c r="I242" s="1" t="n">
        <v>1</v>
      </c>
      <c r="M242" s="1" t="n">
        <v>1</v>
      </c>
      <c r="N242" s="1" t="s">
        <v>676</v>
      </c>
    </row>
    <row r="243" customFormat="false" ht="14.25" hidden="false" customHeight="false" outlineLevel="0" collapsed="false">
      <c r="A243" s="12" t="s">
        <v>677</v>
      </c>
      <c r="B243" s="13" t="n">
        <v>410.1917</v>
      </c>
      <c r="C243" s="13" t="n">
        <v>3.9191391</v>
      </c>
      <c r="D243" s="13" t="n">
        <v>104.6637258</v>
      </c>
      <c r="E243" s="12" t="s">
        <v>678</v>
      </c>
      <c r="F243" s="1" t="n">
        <v>11</v>
      </c>
      <c r="G243" s="1" t="s">
        <v>669</v>
      </c>
      <c r="J243" s="1" t="n">
        <v>1</v>
      </c>
      <c r="M243" s="1" t="n">
        <v>1</v>
      </c>
      <c r="N243" s="1" t="s">
        <v>679</v>
      </c>
    </row>
    <row r="244" customFormat="false" ht="14.25" hidden="false" customHeight="false" outlineLevel="0" collapsed="false">
      <c r="A244" s="12" t="s">
        <v>680</v>
      </c>
      <c r="B244" s="13" t="n">
        <v>311.70453</v>
      </c>
      <c r="C244" s="13" t="n">
        <v>3.75948</v>
      </c>
      <c r="D244" s="13" t="n">
        <v>82.91160746</v>
      </c>
      <c r="E244" s="12" t="s">
        <v>681</v>
      </c>
      <c r="F244" s="1" t="n">
        <v>11</v>
      </c>
      <c r="G244" s="1" t="s">
        <v>669</v>
      </c>
      <c r="J244" s="1" t="n">
        <v>1</v>
      </c>
      <c r="M244" s="1" t="n">
        <v>1</v>
      </c>
      <c r="N244" s="1" t="s">
        <v>682</v>
      </c>
    </row>
    <row r="245" customFormat="false" ht="14.25" hidden="false" customHeight="false" outlineLevel="0" collapsed="false">
      <c r="A245" s="1" t="s">
        <v>683</v>
      </c>
      <c r="B245" s="2" t="n">
        <v>249.31781</v>
      </c>
      <c r="C245" s="18" t="n">
        <v>12.7013855</v>
      </c>
      <c r="D245" s="2" t="n">
        <f aca="false">B245/C245</f>
        <v>19.629182186463</v>
      </c>
      <c r="E245" s="1" t="s">
        <v>684</v>
      </c>
      <c r="F245" s="1" t="s">
        <v>165</v>
      </c>
      <c r="G245" s="1" t="s">
        <v>669</v>
      </c>
      <c r="L245" s="1" t="n">
        <v>1</v>
      </c>
      <c r="M245" s="1" t="n">
        <v>1</v>
      </c>
    </row>
    <row r="246" customFormat="false" ht="14.25" hidden="false" customHeight="false" outlineLevel="0" collapsed="false">
      <c r="A246" s="1" t="s">
        <v>685</v>
      </c>
      <c r="B246" s="2" t="n">
        <v>126.77769</v>
      </c>
      <c r="C246" s="2" t="n">
        <v>9.073601</v>
      </c>
      <c r="D246" s="2" t="n">
        <v>13.97214733</v>
      </c>
      <c r="E246" s="1" t="s">
        <v>686</v>
      </c>
      <c r="F246" s="1" t="n">
        <v>11</v>
      </c>
      <c r="G246" s="1" t="s">
        <v>669</v>
      </c>
      <c r="L246" s="12" t="n">
        <v>1</v>
      </c>
      <c r="M246" s="1" t="n">
        <v>1</v>
      </c>
      <c r="N246" s="1" t="s">
        <v>687</v>
      </c>
    </row>
    <row r="247" customFormat="false" ht="14.25" hidden="false" customHeight="false" outlineLevel="0" collapsed="false">
      <c r="A247" s="1" t="s">
        <v>688</v>
      </c>
      <c r="B247" s="2" t="n">
        <v>476.89215</v>
      </c>
      <c r="C247" s="2" t="n">
        <v>12.382754</v>
      </c>
      <c r="D247" s="2" t="n">
        <v>38.51260794</v>
      </c>
      <c r="E247" s="1" t="s">
        <v>689</v>
      </c>
      <c r="F247" s="1" t="s">
        <v>165</v>
      </c>
      <c r="G247" s="1" t="s">
        <v>669</v>
      </c>
      <c r="I247" s="1" t="n">
        <v>1</v>
      </c>
      <c r="M247" s="1" t="n">
        <v>1</v>
      </c>
      <c r="N247" s="1" t="s">
        <v>690</v>
      </c>
    </row>
    <row r="248" s="14" customFormat="true" ht="14.25" hidden="false" customHeight="false" outlineLevel="0" collapsed="false">
      <c r="A248" s="14" t="s">
        <v>691</v>
      </c>
      <c r="B248" s="15" t="n">
        <v>146.96312</v>
      </c>
      <c r="C248" s="15" t="n">
        <v>12.3896055</v>
      </c>
      <c r="D248" s="15" t="n">
        <v>11.86180787</v>
      </c>
      <c r="E248" s="14" t="s">
        <v>692</v>
      </c>
      <c r="F248" s="14" t="n">
        <v>11</v>
      </c>
      <c r="G248" s="14" t="s">
        <v>669</v>
      </c>
    </row>
    <row r="249" s="12" customFormat="true" ht="14.25" hidden="false" customHeight="false" outlineLevel="0" collapsed="false">
      <c r="A249" s="12" t="s">
        <v>693</v>
      </c>
      <c r="B249" s="13" t="n">
        <v>460.23074</v>
      </c>
      <c r="C249" s="13" t="n">
        <v>4.599737</v>
      </c>
      <c r="D249" s="13" t="n">
        <v>100.0558815</v>
      </c>
      <c r="E249" s="12" t="s">
        <v>694</v>
      </c>
      <c r="F249" s="12" t="n">
        <v>11</v>
      </c>
      <c r="G249" s="12" t="s">
        <v>669</v>
      </c>
    </row>
    <row r="250" s="14" customFormat="true" ht="14.25" hidden="false" customHeight="false" outlineLevel="0" collapsed="false">
      <c r="A250" s="14" t="s">
        <v>695</v>
      </c>
      <c r="B250" s="15" t="n">
        <v>1517.2261</v>
      </c>
      <c r="C250" s="15" t="n">
        <v>5.7100554</v>
      </c>
      <c r="D250" s="15" t="n">
        <v>265.7112749</v>
      </c>
      <c r="E250" s="14" t="s">
        <v>696</v>
      </c>
      <c r="F250" s="14" t="n">
        <v>11</v>
      </c>
      <c r="G250" s="14" t="s">
        <v>669</v>
      </c>
    </row>
    <row r="251" s="14" customFormat="true" ht="14.25" hidden="false" customHeight="false" outlineLevel="0" collapsed="false">
      <c r="A251" s="14" t="s">
        <v>697</v>
      </c>
      <c r="B251" s="15" t="n">
        <v>297.80994</v>
      </c>
      <c r="C251" s="15" t="n">
        <v>11.124789</v>
      </c>
      <c r="D251" s="15" t="n">
        <v>26.76994054</v>
      </c>
      <c r="E251" s="26" t="s">
        <v>698</v>
      </c>
      <c r="F251" s="14" t="n">
        <v>11</v>
      </c>
      <c r="G251" s="14" t="s">
        <v>669</v>
      </c>
    </row>
    <row r="252" s="14" customFormat="true" ht="14.25" hidden="false" customHeight="false" outlineLevel="0" collapsed="false">
      <c r="A252" s="14" t="s">
        <v>699</v>
      </c>
      <c r="B252" s="15" t="n">
        <v>504.97385</v>
      </c>
      <c r="C252" s="15" t="n">
        <v>26.312763</v>
      </c>
      <c r="D252" s="15" t="n">
        <v>19.1912134</v>
      </c>
      <c r="E252" s="14" t="s">
        <v>700</v>
      </c>
      <c r="F252" s="14" t="n">
        <v>11</v>
      </c>
      <c r="G252" s="14" t="s">
        <v>669</v>
      </c>
    </row>
    <row r="253" s="14" customFormat="true" ht="14.25" hidden="false" customHeight="false" outlineLevel="0" collapsed="false">
      <c r="A253" s="14" t="s">
        <v>701</v>
      </c>
      <c r="B253" s="15" t="n">
        <v>325.59174</v>
      </c>
      <c r="C253" s="15" t="n">
        <v>3.9342813</v>
      </c>
      <c r="D253" s="15" t="n">
        <v>82.75761573</v>
      </c>
      <c r="E253" s="14" t="s">
        <v>102</v>
      </c>
      <c r="F253" s="14" t="n">
        <v>11</v>
      </c>
      <c r="G253" s="14" t="s">
        <v>669</v>
      </c>
    </row>
    <row r="255" customFormat="false" ht="14.25" hidden="false" customHeight="true" outlineLevel="0" collapsed="false">
      <c r="A255" s="27" t="s">
        <v>702</v>
      </c>
      <c r="H255" s="28" t="s">
        <v>703</v>
      </c>
      <c r="I255" s="28"/>
      <c r="J255" s="28"/>
      <c r="K255" s="28"/>
      <c r="L255" s="28"/>
      <c r="M255" s="28" t="s">
        <v>704</v>
      </c>
    </row>
    <row r="256" customFormat="false" ht="28.5" hidden="false" customHeight="false" outlineLevel="0" collapsed="false">
      <c r="A256" s="29" t="s">
        <v>705</v>
      </c>
      <c r="H256" s="28" t="s">
        <v>9</v>
      </c>
      <c r="I256" s="28" t="s">
        <v>10</v>
      </c>
      <c r="J256" s="28" t="s">
        <v>11</v>
      </c>
      <c r="K256" s="28" t="s">
        <v>12</v>
      </c>
      <c r="L256" s="28" t="s">
        <v>13</v>
      </c>
      <c r="M256" s="28"/>
    </row>
    <row r="257" customFormat="false" ht="14.25" hidden="false" customHeight="false" outlineLevel="0" collapsed="false">
      <c r="H257" s="30" t="n">
        <f aca="false">SUM(H3:H253)</f>
        <v>37</v>
      </c>
      <c r="I257" s="30" t="n">
        <f aca="false">SUM(I3:I253)</f>
        <v>93</v>
      </c>
      <c r="J257" s="30" t="n">
        <f aca="false">SUM(J3:J253)</f>
        <v>44</v>
      </c>
      <c r="K257" s="30" t="n">
        <f aca="false">SUM(K3:K253)</f>
        <v>12</v>
      </c>
      <c r="L257" s="30" t="n">
        <f aca="false">SUM(L3:L253)</f>
        <v>14</v>
      </c>
      <c r="M257" s="30" t="n">
        <f aca="false">SUM(M3:M253)</f>
        <v>200</v>
      </c>
    </row>
    <row r="258" customFormat="false" ht="14.25" hidden="false" customHeight="false" outlineLevel="0" collapsed="false">
      <c r="H258" s="31" t="n">
        <f aca="false">H257/M257</f>
        <v>0.185</v>
      </c>
      <c r="I258" s="31" t="n">
        <f aca="false">I257/M257</f>
        <v>0.465</v>
      </c>
      <c r="J258" s="31" t="n">
        <f aca="false">J257/M257</f>
        <v>0.22</v>
      </c>
      <c r="K258" s="31" t="n">
        <f aca="false">K257/M257</f>
        <v>0.06</v>
      </c>
      <c r="L258" s="31" t="n">
        <f aca="false">L257/M257</f>
        <v>0.07</v>
      </c>
      <c r="M258" s="31" t="n">
        <v>1</v>
      </c>
    </row>
    <row r="259" customFormat="false" ht="14.25" hidden="false" customHeight="false" outlineLevel="0" collapsed="false">
      <c r="A259" s="27"/>
      <c r="L259" s="12"/>
    </row>
    <row r="260" customFormat="false" ht="14.25" hidden="false" customHeight="false" outlineLevel="0" collapsed="false">
      <c r="A260" s="29"/>
    </row>
    <row r="261" customFormat="false" ht="14.25" hidden="false" customHeight="false" outlineLevel="0" collapsed="false">
      <c r="E261" s="12"/>
    </row>
    <row r="262" customFormat="false" ht="14.25" hidden="false" customHeight="false" outlineLevel="0" collapsed="false">
      <c r="E262" s="12"/>
    </row>
    <row r="265" customFormat="false" ht="14.25" hidden="false" customHeight="false" outlineLevel="0" collapsed="false">
      <c r="G265" s="1" t="s">
        <v>158</v>
      </c>
    </row>
    <row r="266" customFormat="false" ht="14.25" hidden="false" customHeight="false" outlineLevel="0" collapsed="false">
      <c r="E266" s="19"/>
    </row>
    <row r="270" customFormat="false" ht="14.25" hidden="false" customHeight="false" outlineLevel="0" collapsed="false">
      <c r="H270" s="1" t="s">
        <v>158</v>
      </c>
    </row>
    <row r="281" customFormat="false" ht="14.25" hidden="false" customHeight="false" outlineLevel="0" collapsed="false">
      <c r="E281" s="32"/>
    </row>
    <row r="298" customFormat="false" ht="14.25" hidden="false" customHeight="false" outlineLevel="0" collapsed="false">
      <c r="E298" s="12"/>
    </row>
    <row r="299" customFormat="false" ht="14.25" hidden="false" customHeight="false" outlineLevel="0" collapsed="false">
      <c r="E299" s="12"/>
    </row>
    <row r="311" customFormat="false" ht="14.25" hidden="false" customHeight="false" outlineLevel="0" collapsed="false">
      <c r="E311" s="12"/>
    </row>
    <row r="314" customFormat="false" ht="14.25" hidden="false" customHeight="false" outlineLevel="0" collapsed="false">
      <c r="F314" s="12"/>
    </row>
    <row r="315" customFormat="false" ht="14.25" hidden="false" customHeight="false" outlineLevel="0" collapsed="false">
      <c r="F315" s="12"/>
    </row>
    <row r="316" customFormat="false" ht="14.25" hidden="false" customHeight="false" outlineLevel="0" collapsed="false">
      <c r="F316" s="12"/>
    </row>
    <row r="317" customFormat="false" ht="14.25" hidden="false" customHeight="false" outlineLevel="0" collapsed="false">
      <c r="F317" s="12"/>
    </row>
    <row r="318" customFormat="false" ht="14.25" hidden="false" customHeight="false" outlineLevel="0" collapsed="false">
      <c r="F318" s="12"/>
    </row>
    <row r="319" customFormat="false" ht="14.25" hidden="false" customHeight="false" outlineLevel="0" collapsed="false">
      <c r="F319" s="12"/>
    </row>
    <row r="320" customFormat="false" ht="14.25" hidden="false" customHeight="false" outlineLevel="0" collapsed="false">
      <c r="F320" s="12"/>
    </row>
    <row r="321" customFormat="false" ht="14.25" hidden="false" customHeight="false" outlineLevel="0" collapsed="false">
      <c r="F321" s="12"/>
    </row>
    <row r="322" customFormat="false" ht="14.25" hidden="false" customHeight="false" outlineLevel="0" collapsed="false">
      <c r="F322" s="12"/>
    </row>
    <row r="323" customFormat="false" ht="14.25" hidden="false" customHeight="false" outlineLevel="0" collapsed="false">
      <c r="F323" s="12"/>
    </row>
    <row r="324" customFormat="false" ht="14.25" hidden="false" customHeight="false" outlineLevel="0" collapsed="false">
      <c r="F324" s="12"/>
    </row>
    <row r="325" customFormat="false" ht="14.25" hidden="false" customHeight="false" outlineLevel="0" collapsed="false">
      <c r="F325" s="12"/>
    </row>
    <row r="326" customFormat="false" ht="14.25" hidden="false" customHeight="false" outlineLevel="0" collapsed="false">
      <c r="F326" s="12"/>
    </row>
    <row r="327" customFormat="false" ht="14.25" hidden="false" customHeight="false" outlineLevel="0" collapsed="false">
      <c r="F327" s="12"/>
    </row>
    <row r="328" customFormat="false" ht="14.25" hidden="false" customHeight="false" outlineLevel="0" collapsed="false">
      <c r="F328" s="12"/>
    </row>
    <row r="329" customFormat="false" ht="14.25" hidden="false" customHeight="false" outlineLevel="0" collapsed="false">
      <c r="F329" s="12"/>
    </row>
    <row r="330" customFormat="false" ht="14.25" hidden="false" customHeight="false" outlineLevel="0" collapsed="false">
      <c r="F330" s="12"/>
    </row>
    <row r="331" customFormat="false" ht="14.25" hidden="false" customHeight="false" outlineLevel="0" collapsed="false">
      <c r="F331" s="12"/>
    </row>
    <row r="332" customFormat="false" ht="14.25" hidden="false" customHeight="false" outlineLevel="0" collapsed="false">
      <c r="F332" s="12"/>
    </row>
    <row r="333" customFormat="false" ht="14.25" hidden="false" customHeight="false" outlineLevel="0" collapsed="false">
      <c r="F333" s="12"/>
    </row>
    <row r="334" customFormat="false" ht="14.25" hidden="false" customHeight="false" outlineLevel="0" collapsed="false">
      <c r="F334" s="12"/>
    </row>
    <row r="335" customFormat="false" ht="14.25" hidden="false" customHeight="false" outlineLevel="0" collapsed="false">
      <c r="F335" s="12"/>
    </row>
    <row r="336" customFormat="false" ht="14.25" hidden="false" customHeight="false" outlineLevel="0" collapsed="false">
      <c r="F336" s="12"/>
    </row>
    <row r="337" customFormat="false" ht="14.25" hidden="false" customHeight="false" outlineLevel="0" collapsed="false">
      <c r="F337" s="12"/>
    </row>
    <row r="338" customFormat="false" ht="14.25" hidden="false" customHeight="false" outlineLevel="0" collapsed="false">
      <c r="F338" s="12"/>
    </row>
    <row r="339" customFormat="false" ht="14.25" hidden="false" customHeight="false" outlineLevel="0" collapsed="false">
      <c r="F339" s="12"/>
    </row>
    <row r="340" customFormat="false" ht="14.25" hidden="false" customHeight="false" outlineLevel="0" collapsed="false">
      <c r="F340" s="12"/>
    </row>
    <row r="341" customFormat="false" ht="14.25" hidden="false" customHeight="false" outlineLevel="0" collapsed="false">
      <c r="F341" s="12"/>
    </row>
    <row r="342" customFormat="false" ht="14.25" hidden="false" customHeight="false" outlineLevel="0" collapsed="false">
      <c r="F342" s="12"/>
    </row>
    <row r="343" customFormat="false" ht="14.25" hidden="false" customHeight="false" outlineLevel="0" collapsed="false">
      <c r="F343" s="12"/>
    </row>
    <row r="344" customFormat="false" ht="14.25" hidden="false" customHeight="false" outlineLevel="0" collapsed="false">
      <c r="F344" s="12"/>
    </row>
    <row r="345" customFormat="false" ht="14.25" hidden="false" customHeight="false" outlineLevel="0" collapsed="false">
      <c r="F345" s="12"/>
    </row>
    <row r="346" customFormat="false" ht="14.25" hidden="false" customHeight="false" outlineLevel="0" collapsed="false">
      <c r="F346" s="12"/>
    </row>
    <row r="347" customFormat="false" ht="14.25" hidden="false" customHeight="false" outlineLevel="0" collapsed="false">
      <c r="F347" s="12"/>
    </row>
    <row r="348" customFormat="false" ht="14.25" hidden="false" customHeight="false" outlineLevel="0" collapsed="false">
      <c r="F348" s="12"/>
    </row>
    <row r="349" customFormat="false" ht="14.25" hidden="false" customHeight="false" outlineLevel="0" collapsed="false">
      <c r="F349" s="12"/>
    </row>
    <row r="350" customFormat="false" ht="14.25" hidden="false" customHeight="false" outlineLevel="0" collapsed="false">
      <c r="F350" s="12"/>
    </row>
    <row r="351" customFormat="false" ht="14.25" hidden="false" customHeight="false" outlineLevel="0" collapsed="false">
      <c r="F351" s="12"/>
    </row>
    <row r="352" customFormat="false" ht="14.25" hidden="false" customHeight="false" outlineLevel="0" collapsed="false">
      <c r="F352" s="12"/>
    </row>
    <row r="353" customFormat="false" ht="14.25" hidden="false" customHeight="false" outlineLevel="0" collapsed="false">
      <c r="F353" s="12"/>
    </row>
    <row r="354" customFormat="false" ht="14.25" hidden="false" customHeight="false" outlineLevel="0" collapsed="false">
      <c r="F354" s="12"/>
    </row>
    <row r="355" customFormat="false" ht="14.25" hidden="false" customHeight="false" outlineLevel="0" collapsed="false">
      <c r="F355" s="12"/>
    </row>
    <row r="356" customFormat="false" ht="14.25" hidden="false" customHeight="false" outlineLevel="0" collapsed="false">
      <c r="F356" s="12"/>
    </row>
    <row r="357" customFormat="false" ht="14.25" hidden="false" customHeight="false" outlineLevel="0" collapsed="false">
      <c r="F357" s="12"/>
    </row>
    <row r="358" customFormat="false" ht="14.25" hidden="false" customHeight="false" outlineLevel="0" collapsed="false">
      <c r="F358" s="12"/>
    </row>
    <row r="359" customFormat="false" ht="14.25" hidden="false" customHeight="false" outlineLevel="0" collapsed="false">
      <c r="F359" s="12"/>
    </row>
    <row r="360" customFormat="false" ht="14.25" hidden="false" customHeight="false" outlineLevel="0" collapsed="false">
      <c r="F360" s="12"/>
    </row>
    <row r="361" customFormat="false" ht="14.25" hidden="false" customHeight="false" outlineLevel="0" collapsed="false">
      <c r="F361" s="12"/>
    </row>
    <row r="362" customFormat="false" ht="14.25" hidden="false" customHeight="false" outlineLevel="0" collapsed="false">
      <c r="F362" s="12"/>
    </row>
    <row r="363" customFormat="false" ht="14.25" hidden="false" customHeight="false" outlineLevel="0" collapsed="false">
      <c r="F363" s="12"/>
    </row>
    <row r="364" customFormat="false" ht="14.25" hidden="false" customHeight="false" outlineLevel="0" collapsed="false">
      <c r="F364" s="12"/>
    </row>
    <row r="365" customFormat="false" ht="14.25" hidden="false" customHeight="false" outlineLevel="0" collapsed="false">
      <c r="F365" s="12"/>
    </row>
    <row r="366" customFormat="false" ht="14.25" hidden="false" customHeight="false" outlineLevel="0" collapsed="false">
      <c r="F366" s="12"/>
    </row>
    <row r="367" customFormat="false" ht="14.25" hidden="false" customHeight="false" outlineLevel="0" collapsed="false">
      <c r="F367" s="12"/>
    </row>
    <row r="368" customFormat="false" ht="14.25" hidden="false" customHeight="false" outlineLevel="0" collapsed="false">
      <c r="F368" s="12"/>
    </row>
    <row r="369" customFormat="false" ht="14.25" hidden="false" customHeight="false" outlineLevel="0" collapsed="false">
      <c r="F369" s="12"/>
    </row>
    <row r="370" customFormat="false" ht="14.25" hidden="false" customHeight="false" outlineLevel="0" collapsed="false">
      <c r="F370" s="12"/>
    </row>
    <row r="371" customFormat="false" ht="14.25" hidden="false" customHeight="false" outlineLevel="0" collapsed="false">
      <c r="F371" s="12"/>
    </row>
    <row r="372" customFormat="false" ht="14.25" hidden="false" customHeight="false" outlineLevel="0" collapsed="false">
      <c r="F372" s="12"/>
    </row>
    <row r="373" customFormat="false" ht="14.25" hidden="false" customHeight="false" outlineLevel="0" collapsed="false">
      <c r="F373" s="12"/>
    </row>
    <row r="374" customFormat="false" ht="14.25" hidden="false" customHeight="false" outlineLevel="0" collapsed="false">
      <c r="F374" s="12"/>
    </row>
    <row r="375" customFormat="false" ht="14.25" hidden="false" customHeight="false" outlineLevel="0" collapsed="false">
      <c r="F375" s="12"/>
    </row>
    <row r="376" customFormat="false" ht="14.25" hidden="false" customHeight="false" outlineLevel="0" collapsed="false">
      <c r="F376" s="12"/>
    </row>
    <row r="377" customFormat="false" ht="14.25" hidden="false" customHeight="false" outlineLevel="0" collapsed="false">
      <c r="F377" s="12"/>
    </row>
    <row r="378" customFormat="false" ht="14.25" hidden="false" customHeight="false" outlineLevel="0" collapsed="false">
      <c r="F378" s="12"/>
    </row>
    <row r="379" customFormat="false" ht="14.25" hidden="false" customHeight="false" outlineLevel="0" collapsed="false">
      <c r="F379" s="12"/>
    </row>
    <row r="380" customFormat="false" ht="14.25" hidden="false" customHeight="false" outlineLevel="0" collapsed="false">
      <c r="F380" s="12"/>
    </row>
    <row r="381" customFormat="false" ht="14.25" hidden="false" customHeight="false" outlineLevel="0" collapsed="false">
      <c r="F381" s="12"/>
    </row>
    <row r="382" customFormat="false" ht="14.25" hidden="false" customHeight="false" outlineLevel="0" collapsed="false">
      <c r="F382" s="12"/>
    </row>
    <row r="383" customFormat="false" ht="14.25" hidden="false" customHeight="false" outlineLevel="0" collapsed="false">
      <c r="F383" s="12"/>
    </row>
    <row r="384" customFormat="false" ht="14.25" hidden="false" customHeight="false" outlineLevel="0" collapsed="false">
      <c r="F384" s="12"/>
    </row>
    <row r="385" customFormat="false" ht="14.25" hidden="false" customHeight="false" outlineLevel="0" collapsed="false">
      <c r="F385" s="12"/>
    </row>
    <row r="386" customFormat="false" ht="14.25" hidden="false" customHeight="false" outlineLevel="0" collapsed="false">
      <c r="F386" s="12"/>
    </row>
    <row r="387" customFormat="false" ht="14.25" hidden="false" customHeight="false" outlineLevel="0" collapsed="false">
      <c r="F387" s="12"/>
    </row>
    <row r="388" customFormat="false" ht="14.25" hidden="false" customHeight="false" outlineLevel="0" collapsed="false">
      <c r="F388" s="12"/>
    </row>
    <row r="389" customFormat="false" ht="14.25" hidden="false" customHeight="false" outlineLevel="0" collapsed="false">
      <c r="F389" s="12"/>
    </row>
    <row r="390" customFormat="false" ht="14.25" hidden="false" customHeight="false" outlineLevel="0" collapsed="false">
      <c r="F390" s="12"/>
    </row>
    <row r="391" customFormat="false" ht="14.25" hidden="false" customHeight="false" outlineLevel="0" collapsed="false">
      <c r="F391" s="12"/>
    </row>
    <row r="392" customFormat="false" ht="14.25" hidden="false" customHeight="false" outlineLevel="0" collapsed="false">
      <c r="F392" s="12"/>
    </row>
    <row r="393" customFormat="false" ht="14.25" hidden="false" customHeight="false" outlineLevel="0" collapsed="false">
      <c r="F393" s="12"/>
    </row>
    <row r="394" customFormat="false" ht="14.25" hidden="false" customHeight="false" outlineLevel="0" collapsed="false">
      <c r="F394" s="12"/>
    </row>
    <row r="395" customFormat="false" ht="14.25" hidden="false" customHeight="false" outlineLevel="0" collapsed="false">
      <c r="F395" s="12"/>
    </row>
    <row r="396" customFormat="false" ht="14.25" hidden="false" customHeight="false" outlineLevel="0" collapsed="false">
      <c r="F396" s="12"/>
    </row>
    <row r="397" customFormat="false" ht="14.25" hidden="false" customHeight="false" outlineLevel="0" collapsed="false">
      <c r="F397" s="12"/>
    </row>
    <row r="398" customFormat="false" ht="14.25" hidden="false" customHeight="false" outlineLevel="0" collapsed="false">
      <c r="F398" s="12"/>
    </row>
    <row r="399" customFormat="false" ht="14.25" hidden="false" customHeight="false" outlineLevel="0" collapsed="false">
      <c r="F399" s="12"/>
    </row>
    <row r="400" customFormat="false" ht="14.25" hidden="false" customHeight="false" outlineLevel="0" collapsed="false">
      <c r="F400" s="12"/>
    </row>
    <row r="401" customFormat="false" ht="14.25" hidden="false" customHeight="false" outlineLevel="0" collapsed="false">
      <c r="F401" s="12"/>
    </row>
    <row r="402" customFormat="false" ht="14.25" hidden="false" customHeight="false" outlineLevel="0" collapsed="false">
      <c r="F402" s="12"/>
    </row>
    <row r="403" customFormat="false" ht="14.25" hidden="false" customHeight="false" outlineLevel="0" collapsed="false">
      <c r="F403" s="12"/>
    </row>
    <row r="404" customFormat="false" ht="14.25" hidden="false" customHeight="false" outlineLevel="0" collapsed="false">
      <c r="F404" s="12"/>
    </row>
    <row r="405" customFormat="false" ht="14.25" hidden="false" customHeight="false" outlineLevel="0" collapsed="false">
      <c r="F405" s="12"/>
    </row>
    <row r="406" customFormat="false" ht="14.25" hidden="false" customHeight="false" outlineLevel="0" collapsed="false">
      <c r="F406" s="12"/>
    </row>
    <row r="407" customFormat="false" ht="14.25" hidden="false" customHeight="false" outlineLevel="0" collapsed="false">
      <c r="F407" s="12"/>
    </row>
    <row r="408" customFormat="false" ht="14.25" hidden="false" customHeight="false" outlineLevel="0" collapsed="false">
      <c r="F408" s="12"/>
    </row>
    <row r="409" customFormat="false" ht="14.25" hidden="false" customHeight="false" outlineLevel="0" collapsed="false">
      <c r="F409" s="12"/>
    </row>
    <row r="410" customFormat="false" ht="14.25" hidden="false" customHeight="false" outlineLevel="0" collapsed="false">
      <c r="F410" s="12"/>
    </row>
    <row r="411" customFormat="false" ht="14.25" hidden="false" customHeight="false" outlineLevel="0" collapsed="false">
      <c r="F411" s="12"/>
    </row>
    <row r="412" customFormat="false" ht="14.25" hidden="false" customHeight="false" outlineLevel="0" collapsed="false">
      <c r="F412" s="12"/>
    </row>
    <row r="413" customFormat="false" ht="14.25" hidden="false" customHeight="false" outlineLevel="0" collapsed="false">
      <c r="F413" s="12"/>
    </row>
    <row r="414" customFormat="false" ht="14.25" hidden="false" customHeight="false" outlineLevel="0" collapsed="false">
      <c r="F414" s="12"/>
    </row>
    <row r="415" customFormat="false" ht="14.25" hidden="false" customHeight="false" outlineLevel="0" collapsed="false">
      <c r="F415" s="12"/>
    </row>
    <row r="416" customFormat="false" ht="14.25" hidden="false" customHeight="false" outlineLevel="0" collapsed="false">
      <c r="F416" s="12"/>
    </row>
    <row r="417" customFormat="false" ht="14.25" hidden="false" customHeight="false" outlineLevel="0" collapsed="false">
      <c r="F417" s="12"/>
    </row>
    <row r="418" customFormat="false" ht="14.25" hidden="false" customHeight="false" outlineLevel="0" collapsed="false">
      <c r="F418" s="12"/>
    </row>
    <row r="419" customFormat="false" ht="14.25" hidden="false" customHeight="false" outlineLevel="0" collapsed="false">
      <c r="F419" s="12"/>
    </row>
    <row r="420" customFormat="false" ht="14.25" hidden="false" customHeight="false" outlineLevel="0" collapsed="false">
      <c r="F420" s="12"/>
    </row>
    <row r="421" customFormat="false" ht="14.25" hidden="false" customHeight="false" outlineLevel="0" collapsed="false">
      <c r="F421" s="12"/>
    </row>
    <row r="422" customFormat="false" ht="14.25" hidden="false" customHeight="false" outlineLevel="0" collapsed="false">
      <c r="F422" s="12"/>
    </row>
    <row r="423" customFormat="false" ht="14.25" hidden="false" customHeight="false" outlineLevel="0" collapsed="false">
      <c r="F423" s="12"/>
    </row>
    <row r="424" customFormat="false" ht="14.25" hidden="false" customHeight="false" outlineLevel="0" collapsed="false">
      <c r="F424" s="12"/>
    </row>
    <row r="425" customFormat="false" ht="14.25" hidden="false" customHeight="false" outlineLevel="0" collapsed="false">
      <c r="F425" s="12"/>
    </row>
    <row r="426" customFormat="false" ht="14.25" hidden="false" customHeight="false" outlineLevel="0" collapsed="false">
      <c r="F426" s="12"/>
    </row>
    <row r="427" customFormat="false" ht="14.25" hidden="false" customHeight="false" outlineLevel="0" collapsed="false">
      <c r="F427" s="12"/>
    </row>
    <row r="428" customFormat="false" ht="14.25" hidden="false" customHeight="false" outlineLevel="0" collapsed="false">
      <c r="F428" s="12"/>
    </row>
    <row r="429" customFormat="false" ht="14.25" hidden="false" customHeight="false" outlineLevel="0" collapsed="false">
      <c r="F429" s="12"/>
    </row>
    <row r="430" customFormat="false" ht="14.25" hidden="false" customHeight="false" outlineLevel="0" collapsed="false">
      <c r="F430" s="12"/>
    </row>
    <row r="431" customFormat="false" ht="14.25" hidden="false" customHeight="false" outlineLevel="0" collapsed="false">
      <c r="F431" s="12"/>
    </row>
    <row r="432" customFormat="false" ht="14.25" hidden="false" customHeight="false" outlineLevel="0" collapsed="false">
      <c r="F432" s="12"/>
    </row>
    <row r="433" customFormat="false" ht="14.25" hidden="false" customHeight="false" outlineLevel="0" collapsed="false">
      <c r="F433" s="12"/>
    </row>
    <row r="434" customFormat="false" ht="14.25" hidden="false" customHeight="false" outlineLevel="0" collapsed="false">
      <c r="F434" s="12"/>
    </row>
    <row r="435" customFormat="false" ht="14.25" hidden="false" customHeight="false" outlineLevel="0" collapsed="false">
      <c r="F435" s="12"/>
    </row>
    <row r="436" customFormat="false" ht="14.25" hidden="false" customHeight="false" outlineLevel="0" collapsed="false">
      <c r="F436" s="12"/>
    </row>
    <row r="437" customFormat="false" ht="14.25" hidden="false" customHeight="false" outlineLevel="0" collapsed="false">
      <c r="F437" s="12"/>
    </row>
    <row r="438" customFormat="false" ht="14.25" hidden="false" customHeight="false" outlineLevel="0" collapsed="false">
      <c r="F438" s="12"/>
    </row>
    <row r="439" customFormat="false" ht="14.25" hidden="false" customHeight="false" outlineLevel="0" collapsed="false">
      <c r="F439" s="12"/>
    </row>
    <row r="440" customFormat="false" ht="14.25" hidden="false" customHeight="false" outlineLevel="0" collapsed="false">
      <c r="F440" s="12"/>
    </row>
    <row r="441" customFormat="false" ht="14.25" hidden="false" customHeight="false" outlineLevel="0" collapsed="false">
      <c r="F441" s="12"/>
    </row>
    <row r="442" customFormat="false" ht="14.25" hidden="false" customHeight="false" outlineLevel="0" collapsed="false">
      <c r="F442" s="12"/>
    </row>
    <row r="443" customFormat="false" ht="14.25" hidden="false" customHeight="false" outlineLevel="0" collapsed="false">
      <c r="F443" s="12"/>
    </row>
    <row r="444" customFormat="false" ht="14.25" hidden="false" customHeight="false" outlineLevel="0" collapsed="false">
      <c r="F444" s="12"/>
    </row>
    <row r="445" customFormat="false" ht="14.25" hidden="false" customHeight="false" outlineLevel="0" collapsed="false">
      <c r="F445" s="12"/>
    </row>
    <row r="446" customFormat="false" ht="14.25" hidden="false" customHeight="false" outlineLevel="0" collapsed="false">
      <c r="F446" s="12"/>
    </row>
    <row r="447" customFormat="false" ht="14.25" hidden="false" customHeight="false" outlineLevel="0" collapsed="false">
      <c r="F447" s="12"/>
    </row>
    <row r="448" customFormat="false" ht="14.25" hidden="false" customHeight="false" outlineLevel="0" collapsed="false">
      <c r="F448" s="12"/>
    </row>
    <row r="449" customFormat="false" ht="14.25" hidden="false" customHeight="false" outlineLevel="0" collapsed="false">
      <c r="F449" s="12"/>
    </row>
    <row r="450" customFormat="false" ht="14.25" hidden="false" customHeight="false" outlineLevel="0" collapsed="false">
      <c r="F450" s="12"/>
    </row>
    <row r="451" customFormat="false" ht="14.25" hidden="false" customHeight="false" outlineLevel="0" collapsed="false">
      <c r="F451" s="12"/>
    </row>
    <row r="452" customFormat="false" ht="14.25" hidden="false" customHeight="false" outlineLevel="0" collapsed="false">
      <c r="F452" s="12"/>
    </row>
    <row r="453" customFormat="false" ht="14.25" hidden="false" customHeight="false" outlineLevel="0" collapsed="false">
      <c r="F453" s="12"/>
    </row>
    <row r="454" customFormat="false" ht="14.25" hidden="false" customHeight="false" outlineLevel="0" collapsed="false">
      <c r="F454" s="12"/>
    </row>
    <row r="455" customFormat="false" ht="14.25" hidden="false" customHeight="false" outlineLevel="0" collapsed="false">
      <c r="F455" s="12"/>
    </row>
    <row r="456" customFormat="false" ht="14.25" hidden="false" customHeight="false" outlineLevel="0" collapsed="false">
      <c r="F456" s="12"/>
    </row>
    <row r="457" customFormat="false" ht="14.25" hidden="false" customHeight="false" outlineLevel="0" collapsed="false">
      <c r="F457" s="12"/>
    </row>
    <row r="458" customFormat="false" ht="14.25" hidden="false" customHeight="false" outlineLevel="0" collapsed="false">
      <c r="F458" s="12"/>
    </row>
    <row r="459" customFormat="false" ht="14.25" hidden="false" customHeight="false" outlineLevel="0" collapsed="false">
      <c r="F459" s="12"/>
    </row>
    <row r="460" customFormat="false" ht="14.25" hidden="false" customHeight="false" outlineLevel="0" collapsed="false">
      <c r="F460" s="12"/>
    </row>
    <row r="461" customFormat="false" ht="14.25" hidden="false" customHeight="false" outlineLevel="0" collapsed="false">
      <c r="F461" s="12"/>
    </row>
    <row r="462" customFormat="false" ht="14.25" hidden="false" customHeight="false" outlineLevel="0" collapsed="false">
      <c r="F462" s="12"/>
    </row>
    <row r="463" customFormat="false" ht="14.25" hidden="false" customHeight="false" outlineLevel="0" collapsed="false">
      <c r="F463" s="12"/>
    </row>
    <row r="464" customFormat="false" ht="14.25" hidden="false" customHeight="false" outlineLevel="0" collapsed="false">
      <c r="F464" s="12"/>
    </row>
    <row r="465" customFormat="false" ht="14.25" hidden="false" customHeight="false" outlineLevel="0" collapsed="false">
      <c r="F465" s="12"/>
    </row>
    <row r="466" customFormat="false" ht="14.25" hidden="false" customHeight="false" outlineLevel="0" collapsed="false">
      <c r="F466" s="12"/>
    </row>
    <row r="467" customFormat="false" ht="14.25" hidden="false" customHeight="false" outlineLevel="0" collapsed="false">
      <c r="F467" s="12"/>
    </row>
    <row r="468" customFormat="false" ht="14.25" hidden="false" customHeight="false" outlineLevel="0" collapsed="false">
      <c r="F468" s="12"/>
    </row>
  </sheetData>
  <mergeCells count="4">
    <mergeCell ref="A1:G1"/>
    <mergeCell ref="H1:N1"/>
    <mergeCell ref="H255:L255"/>
    <mergeCell ref="M255:M25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2T07:13:46Z</dcterms:created>
  <dc:creator>m.little</dc:creator>
  <dc:description/>
  <dc:language>en-US</dc:language>
  <cp:lastModifiedBy>r.thiagarajan</cp:lastModifiedBy>
  <dcterms:modified xsi:type="dcterms:W3CDTF">2010-11-25T03:34:46Z</dcterms:modified>
  <cp:revision>0</cp:revision>
  <dc:subject/>
  <dc:title/>
</cp:coreProperties>
</file>